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1"/>
  <workbookPr/>
  <mc:AlternateContent xmlns:mc="http://schemas.openxmlformats.org/markup-compatibility/2006">
    <mc:Choice Requires="x15">
      <x15ac:absPath xmlns:x15ac="http://schemas.microsoft.com/office/spreadsheetml/2010/11/ac" url="/Users/fabiansegoviamiranda/Library/Mobile Documents/com~apple~CloudDocs/Mis Paper/2026/3D nuclei segmentation/Supp_fig__tables_movies/"/>
    </mc:Choice>
  </mc:AlternateContent>
  <xr:revisionPtr revIDLastSave="0" documentId="13_ncr:1_{0E07FF72-32CD-1440-A13C-6349645F3FA7}" xr6:coauthVersionLast="47" xr6:coauthVersionMax="47" xr10:uidLastSave="{00000000-0000-0000-0000-000000000000}"/>
  <bookViews>
    <workbookView xWindow="0" yWindow="680" windowWidth="30240" windowHeight="18960" xr2:uid="{00000000-000D-0000-FFFF-FFFF00000000}"/>
  </bookViews>
  <sheets>
    <sheet name="Hoja1" sheetId="1" r:id="rId1"/>
    <sheet name="raw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6" i="2" l="1"/>
  <c r="M46" i="2"/>
  <c r="L46" i="2"/>
  <c r="K46" i="2"/>
  <c r="N45" i="2"/>
  <c r="M45" i="2"/>
  <c r="L45" i="2"/>
  <c r="K45" i="2"/>
  <c r="N44" i="2"/>
  <c r="M44" i="2"/>
  <c r="L44" i="2"/>
  <c r="K44" i="2"/>
  <c r="N43" i="2"/>
  <c r="M43" i="2"/>
  <c r="L43" i="2"/>
  <c r="K43" i="2"/>
  <c r="N42" i="2"/>
  <c r="M42" i="2"/>
  <c r="L42" i="2"/>
  <c r="K42" i="2"/>
  <c r="N41" i="2"/>
  <c r="M41" i="2"/>
  <c r="L41" i="2"/>
  <c r="K41" i="2"/>
  <c r="N40" i="2"/>
  <c r="M40" i="2"/>
  <c r="L40" i="2"/>
  <c r="K40" i="2"/>
  <c r="N39" i="2"/>
  <c r="M39" i="2"/>
  <c r="L39" i="2"/>
  <c r="K39" i="2"/>
  <c r="N38" i="2"/>
  <c r="M38" i="2"/>
  <c r="L38" i="2"/>
  <c r="K38" i="2"/>
  <c r="N37" i="2"/>
  <c r="M37" i="2"/>
  <c r="L37" i="2"/>
  <c r="K37" i="2"/>
  <c r="N36" i="2"/>
  <c r="M36" i="2"/>
  <c r="L36" i="2"/>
  <c r="K36" i="2"/>
  <c r="N35" i="2"/>
  <c r="M35" i="2"/>
  <c r="L35" i="2"/>
  <c r="K35" i="2"/>
  <c r="N34" i="2"/>
  <c r="M34" i="2"/>
  <c r="L34" i="2"/>
  <c r="K34" i="2"/>
  <c r="N33" i="2"/>
  <c r="M33" i="2"/>
  <c r="L33" i="2"/>
  <c r="K33" i="2"/>
  <c r="N32" i="2"/>
  <c r="M32" i="2"/>
  <c r="L32" i="2"/>
  <c r="K32" i="2"/>
  <c r="N31" i="2"/>
  <c r="M31" i="2"/>
  <c r="L31" i="2"/>
  <c r="K31" i="2"/>
  <c r="N30" i="2"/>
  <c r="M30" i="2"/>
  <c r="L30" i="2"/>
  <c r="K30" i="2"/>
  <c r="N29" i="2"/>
  <c r="M29" i="2"/>
  <c r="L29" i="2"/>
  <c r="K29" i="2"/>
  <c r="N28" i="2"/>
  <c r="M28" i="2"/>
  <c r="L28" i="2"/>
  <c r="K28" i="2"/>
  <c r="N27" i="2"/>
  <c r="M27" i="2"/>
  <c r="L27" i="2"/>
  <c r="K27" i="2"/>
  <c r="N26" i="2"/>
  <c r="M26" i="2"/>
  <c r="L26" i="2"/>
  <c r="K26" i="2"/>
</calcChain>
</file>

<file path=xl/sharedStrings.xml><?xml version="1.0" encoding="utf-8"?>
<sst xmlns="http://schemas.openxmlformats.org/spreadsheetml/2006/main" count="430" uniqueCount="281">
  <si>
    <t>Dataset</t>
  </si>
  <si>
    <t>Imaging modality</t>
  </si>
  <si>
    <t>Imaging Modality</t>
  </si>
  <si>
    <t>Total Nuclei</t>
  </si>
  <si>
    <t>Mean Nuclei</t>
  </si>
  <si>
    <t>Test Images</t>
  </si>
  <si>
    <t>Two-Photon Microscopy</t>
  </si>
  <si>
    <t>Confocal Microscopy</t>
  </si>
  <si>
    <t>MicroCT</t>
  </si>
  <si>
    <t>SEM</t>
  </si>
  <si>
    <t>0.116 x 0.116 x 0.122</t>
  </si>
  <si>
    <t xml:space="preserve"> 0.3 x 0.3 x 0.3</t>
  </si>
  <si>
    <t>Voxel Size (µm)</t>
  </si>
  <si>
    <t>0.15 x 0.15 x 0.3</t>
  </si>
  <si>
    <t>5.26 x 5.26 x 5</t>
  </si>
  <si>
    <t>0.72 x 0.72 x 0.72</t>
  </si>
  <si>
    <t>0.48 x 0.51 x 0.51</t>
  </si>
  <si>
    <t>Train Images</t>
  </si>
  <si>
    <t>Mean Density± SD (nuclei/mm3)</t>
  </si>
  <si>
    <t>1.52E+07 ± 1.31E+06</t>
  </si>
  <si>
    <t>3.69E+05 ± 1.52E+05</t>
  </si>
  <si>
    <t>9.63E+05 ± 1.20E+05</t>
  </si>
  <si>
    <t>4.52E+02 ± 1.71E+01</t>
  </si>
  <si>
    <t>6.28E+04 ± 3.42E+04</t>
  </si>
  <si>
    <t>1.14E+06 ± 7.81E+05</t>
  </si>
  <si>
    <t>Mean Volume ± SD (µm3)</t>
  </si>
  <si>
    <t>Mean Radius ± SD (µm)</t>
  </si>
  <si>
    <t>Mean Sphericity ± SD</t>
  </si>
  <si>
    <t>1.75 ± 0.26</t>
  </si>
  <si>
    <t>0.57 ± 0.03</t>
  </si>
  <si>
    <t>0.77 ± 0.05</t>
  </si>
  <si>
    <t>257.09 ± 132.17</t>
  </si>
  <si>
    <t>2.94 ± 0.71</t>
  </si>
  <si>
    <t>0.64 ± 0.11</t>
  </si>
  <si>
    <t>94.84 ± 39.52</t>
  </si>
  <si>
    <t>1.33 ± 0.17</t>
  </si>
  <si>
    <t>0.61 ± 0.08</t>
  </si>
  <si>
    <t>38545.88 ± 15191.01</t>
  </si>
  <si>
    <t>10.70 ± 1.60</t>
  </si>
  <si>
    <t>0.30 ± 0.18</t>
  </si>
  <si>
    <t>564.12 ± 162.55</t>
  </si>
  <si>
    <t>4.13 ± 0.59</t>
  </si>
  <si>
    <t>0.82 ± 0.15</t>
  </si>
  <si>
    <t>240.13 ± 29.97</t>
  </si>
  <si>
    <t>2.61 ± 0.16</t>
  </si>
  <si>
    <t>0.48 ± 0.04</t>
  </si>
  <si>
    <t>1.44E+07 ± 9.72E+05</t>
  </si>
  <si>
    <t>1.73 ± 0.18</t>
  </si>
  <si>
    <t>0.56 ± 0.01</t>
  </si>
  <si>
    <t>0.77 ± 0.02</t>
  </si>
  <si>
    <t>4.26E+05 ± 1.92E+05</t>
  </si>
  <si>
    <t>223.09 ± 71.56</t>
  </si>
  <si>
    <t>2.78 ± 0.46</t>
  </si>
  <si>
    <t>0.60 ± 0.09</t>
  </si>
  <si>
    <t>9.33E+05 ± 2.44E+05</t>
  </si>
  <si>
    <t>80.38 ± 27.54</t>
  </si>
  <si>
    <t>1.19 ± 0.13</t>
  </si>
  <si>
    <t>0.53 ± 0.09</t>
  </si>
  <si>
    <t>1.03E+03 ± 1.62E+02</t>
  </si>
  <si>
    <t>29818.25 ± 6124.95</t>
  </si>
  <si>
    <t>11.27 ± 0.85</t>
  </si>
  <si>
    <t>0.36 ± 0.05</t>
  </si>
  <si>
    <t>5.41E+04 ± 2.29E+04</t>
  </si>
  <si>
    <t>558.55 ± 154.85</t>
  </si>
  <si>
    <t>4.08 ± 0.58</t>
  </si>
  <si>
    <t>0.82 ± 0.12</t>
  </si>
  <si>
    <t>1.03E+06 ± 6.93E+05</t>
  </si>
  <si>
    <t>246.75 ± 29.45</t>
  </si>
  <si>
    <t>2.64 ± 0.15</t>
  </si>
  <si>
    <t>0.46 ± 0.04</t>
  </si>
  <si>
    <t>Number of images</t>
  </si>
  <si>
    <t>resunet_combined_1000</t>
  </si>
  <si>
    <t>resunet_combined_scaled_1000</t>
  </si>
  <si>
    <t>resunet_individual</t>
  </si>
  <si>
    <t>Density_nuclei_per_mm3</t>
  </si>
  <si>
    <t>sd_Density_nuclei_per_mm3</t>
  </si>
  <si>
    <t>mean_Volume</t>
  </si>
  <si>
    <t>sd_Volume</t>
  </si>
  <si>
    <t>mean_InscrBall.Radius</t>
  </si>
  <si>
    <t>sd_InscrBall.Radius</t>
  </si>
  <si>
    <t>mean_Sphericity</t>
  </si>
  <si>
    <t>sd_Sphericity</t>
  </si>
  <si>
    <t>Model</t>
  </si>
  <si>
    <t>1.50E+07 ± 1.28E+06</t>
  </si>
  <si>
    <t>1.60 ± 0.21</t>
  </si>
  <si>
    <t>0.56 ± 0.03</t>
  </si>
  <si>
    <t>0.81 ± 0.04</t>
  </si>
  <si>
    <t>1.51E+07 ± 1.34E+06</t>
  </si>
  <si>
    <t>1.87 ± 0.22</t>
  </si>
  <si>
    <t>0.59 ± 0.03</t>
  </si>
  <si>
    <t>0.76 ± 0.03</t>
  </si>
  <si>
    <t>1.50E+07 ± 1.29E+06</t>
  </si>
  <si>
    <t>1.78 ± 0.24</t>
  </si>
  <si>
    <t>0.58 ± 0.03</t>
  </si>
  <si>
    <t>0.80 ± 0.04</t>
  </si>
  <si>
    <t>3.67E+05 ± 1.62E+05</t>
  </si>
  <si>
    <t>233.66 ± 123.20</t>
  </si>
  <si>
    <t>2.68 ± 0.59</t>
  </si>
  <si>
    <t>0.65 ± 0.11</t>
  </si>
  <si>
    <t>3.33E+05 ± 1.18E+05</t>
  </si>
  <si>
    <t>265.48 ± 122.53</t>
  </si>
  <si>
    <t>2.81 ± 0.57</t>
  </si>
  <si>
    <t>0.57 ± 0.10</t>
  </si>
  <si>
    <t>3.47E+05 ± 1.28E+05</t>
  </si>
  <si>
    <t>265.66 ± 134.12</t>
  </si>
  <si>
    <t>2.85 ± 0.62</t>
  </si>
  <si>
    <t>9.60E+05 ± 3.45E+04</t>
  </si>
  <si>
    <t>55.83 ± 25.98</t>
  </si>
  <si>
    <t>0.95 ± 0.15</t>
  </si>
  <si>
    <t>0.64 ± 0.13</t>
  </si>
  <si>
    <t>9.12E+05 ± 6.30E+04</t>
  </si>
  <si>
    <t>63.90 ± 33.26</t>
  </si>
  <si>
    <t>1.06 ± 0.19</t>
  </si>
  <si>
    <t>0.55 ± 0.11</t>
  </si>
  <si>
    <t>9.08E+05 ± 9.81E+04</t>
  </si>
  <si>
    <t>56.89 ± 25.54</t>
  </si>
  <si>
    <t>1.00 ± 0.16</t>
  </si>
  <si>
    <t>0.61 ± 0.11</t>
  </si>
  <si>
    <t>3.47E+02 ± 2.40E+01</t>
  </si>
  <si>
    <t>31269.60 ± 9793.35</t>
  </si>
  <si>
    <t>9.65 ± 1.45</t>
  </si>
  <si>
    <t>0.28 ± 0.06</t>
  </si>
  <si>
    <t>8.42E+02 ± 1.37E+01</t>
  </si>
  <si>
    <t>16729.15 ± 8317.51</t>
  </si>
  <si>
    <t>9.03 ± 1.68</t>
  </si>
  <si>
    <t>0.48 ± 0.15</t>
  </si>
  <si>
    <t>3.41E+02 ± 2.29E+01</t>
  </si>
  <si>
    <t>38773.47 ± 11756.36</t>
  </si>
  <si>
    <t>10.65 ± 1.43</t>
  </si>
  <si>
    <t>0.27 ± 0.06</t>
  </si>
  <si>
    <t>5.38E+04 ± 2.89E+04</t>
  </si>
  <si>
    <t>531.44 ± 129.88</t>
  </si>
  <si>
    <t>4.13 ± 0.43</t>
  </si>
  <si>
    <t>0.81 ± 0.07</t>
  </si>
  <si>
    <t>6.29E+04 ± 3.45E+04</t>
  </si>
  <si>
    <t>517.56 ± 153.81</t>
  </si>
  <si>
    <t>3.82 ± 0.58</t>
  </si>
  <si>
    <t>0.72 ± 0.10</t>
  </si>
  <si>
    <t>5.24E+04 ± 2.92E+04</t>
  </si>
  <si>
    <t>639.98 ± 151.47</t>
  </si>
  <si>
    <t>4.41 ± 0.42</t>
  </si>
  <si>
    <t>0.83 ± 0.06</t>
  </si>
  <si>
    <t>9.53E+05 ± 6.59E+05</t>
  </si>
  <si>
    <t>266.41 ± 22.24</t>
  </si>
  <si>
    <t>2.86 ± 0.10</t>
  </si>
  <si>
    <t>0.44 ± 0.01</t>
  </si>
  <si>
    <t>9.88E+05 ± 6.81E+05</t>
  </si>
  <si>
    <t>289.54 ± 26.16</t>
  </si>
  <si>
    <t>3.02 ± 0.11</t>
  </si>
  <si>
    <t>0.56 ± 0.02</t>
  </si>
  <si>
    <t>9.26E+05 ± 6.39E+05</t>
  </si>
  <si>
    <t>300.58 ± 25.04</t>
  </si>
  <si>
    <t>2.98 ± 0.10</t>
  </si>
  <si>
    <t>0.50 ± 0.02</t>
  </si>
  <si>
    <t>3.32E+05 ± 5.51E+04</t>
  </si>
  <si>
    <t>217.03 ± 91.56</t>
  </si>
  <si>
    <t>2.75 ± 0.50</t>
  </si>
  <si>
    <t>2.98E+05 ± 5.47E+04</t>
  </si>
  <si>
    <t>303.48 ± 112.44</t>
  </si>
  <si>
    <t>3.11 ± 0.52</t>
  </si>
  <si>
    <t>0.55 ± 0.08</t>
  </si>
  <si>
    <t>3.25E+05 ± 6.11E+04</t>
  </si>
  <si>
    <t>417.43 ± 151.77</t>
  </si>
  <si>
    <t>3.66 ± 0.58</t>
  </si>
  <si>
    <t>0.68 ± 0.10</t>
  </si>
  <si>
    <t>0.735 ± 0.018</t>
  </si>
  <si>
    <t>3.628 ± 0.327</t>
  </si>
  <si>
    <t>2.744 ± 0.064</t>
  </si>
  <si>
    <t>20.100 ± 0.779</t>
  </si>
  <si>
    <t>4.786 ± 0.155</t>
  </si>
  <si>
    <t>3.524 ± 0.154</t>
  </si>
  <si>
    <t>Total annotated nuclei (all images)</t>
  </si>
  <si>
    <t>Mean number of nuclei per image</t>
  </si>
  <si>
    <t>Nuclei density± SD (nuclei/mm3)</t>
  </si>
  <si>
    <t>Mean nuclear volume ± SD (µm3)</t>
  </si>
  <si>
    <t>Mean nuclear radius ± SD (µm)</t>
  </si>
  <si>
    <t>Equivalent nuclear radius ± SD (µm)</t>
  </si>
  <si>
    <t>Mean nuclear sphericity ± SD</t>
  </si>
  <si>
    <t>537 ± 9</t>
  </si>
  <si>
    <t>286 ± 118</t>
  </si>
  <si>
    <t>152 ± 4</t>
  </si>
  <si>
    <t>280 ± 11</t>
  </si>
  <si>
    <t>166 ± 90</t>
  </si>
  <si>
    <t>298 ± 204</t>
  </si>
  <si>
    <t>Mouse / Brain</t>
  </si>
  <si>
    <t>Light-Sheet (SPIM)</t>
  </si>
  <si>
    <t>C. Elegans / Whole body</t>
  </si>
  <si>
    <t>Zebrafish / Brain</t>
  </si>
  <si>
    <t>Mouse / Liver</t>
  </si>
  <si>
    <t>D. melanogaster / Brain</t>
  </si>
  <si>
    <t>Mouse / HCC Liver</t>
  </si>
  <si>
    <t>0.73 ± 0.03</t>
  </si>
  <si>
    <t>3.530 ± 0.312</t>
  </si>
  <si>
    <t>2.578 ± 0.160</t>
  </si>
  <si>
    <t>18.749 ± 0.479</t>
  </si>
  <si>
    <t>4.781 ± 0.321</t>
  </si>
  <si>
    <t>3.584 ± 0.254</t>
  </si>
  <si>
    <t>3.68E+05 ± 6.70E+04</t>
  </si>
  <si>
    <t>295.031 ± 53.905</t>
  </si>
  <si>
    <t>3.110 ± 0.187</t>
  </si>
  <si>
    <t>0.700 ± 0.047</t>
  </si>
  <si>
    <t>542 ± 12</t>
  </si>
  <si>
    <t>133 ± 40</t>
  </si>
  <si>
    <t>416 ± 122</t>
  </si>
  <si>
    <t>143 ± 61</t>
  </si>
  <si>
    <t>269 ± 182</t>
  </si>
  <si>
    <t>219 ± 46</t>
  </si>
  <si>
    <t>0.718 ± 0.015</t>
  </si>
  <si>
    <t>0.757 ± 0.016</t>
  </si>
  <si>
    <t>0.743 ± 0.018</t>
  </si>
  <si>
    <t>3.480 ± 0.525</t>
  </si>
  <si>
    <t>3.718 ± 0.437</t>
  </si>
  <si>
    <t>3.656 ± 0.493</t>
  </si>
  <si>
    <t>2.265 ± 0.110</t>
  </si>
  <si>
    <t>2.354 ± 0.120</t>
  </si>
  <si>
    <t>2.277 ± 0.076</t>
  </si>
  <si>
    <t>19.012 ± 0.381</t>
  </si>
  <si>
    <t>14.846 ± 0.422</t>
  </si>
  <si>
    <t>20.485 ± 0.641</t>
  </si>
  <si>
    <t>4.839 ± 0.167</t>
  </si>
  <si>
    <t>4.684 ± 0.167</t>
  </si>
  <si>
    <t>5.166 ± 0.139</t>
  </si>
  <si>
    <t>3.871 ± 0.150</t>
  </si>
  <si>
    <t>3.955 ± 0.197</t>
  </si>
  <si>
    <t>4.034 ± 0.147</t>
  </si>
  <si>
    <t>3.440 ± 0.187</t>
  </si>
  <si>
    <t>3.915 ± 0.238</t>
  </si>
  <si>
    <t>4.350 ± 0.304</t>
  </si>
  <si>
    <t>Model used for prediction</t>
  </si>
  <si>
    <t>529 ± 9</t>
  </si>
  <si>
    <t>534 ± 11</t>
  </si>
  <si>
    <t>531 ± 11</t>
  </si>
  <si>
    <t>284 ± 125</t>
  </si>
  <si>
    <t>258 ± 91</t>
  </si>
  <si>
    <t>269 ± 99</t>
  </si>
  <si>
    <t>152 ± 17</t>
  </si>
  <si>
    <t>144 ± 11</t>
  </si>
  <si>
    <t>143 ± 6</t>
  </si>
  <si>
    <t>215 ± 15</t>
  </si>
  <si>
    <t>521 ± 8</t>
  </si>
  <si>
    <t>211 ± 14</t>
  </si>
  <si>
    <t>142 ± 76</t>
  </si>
  <si>
    <t>166 ± 91</t>
  </si>
  <si>
    <t>139 ± 77</t>
  </si>
  <si>
    <t>250 ± 173</t>
  </si>
  <si>
    <t>259 ± 178</t>
  </si>
  <si>
    <t>243 ± 167</t>
  </si>
  <si>
    <t>208 ± 20</t>
  </si>
  <si>
    <t>187 ± 24</t>
  </si>
  <si>
    <t>204 ± 24</t>
  </si>
  <si>
    <t>Model predictions evaluated on the test images</t>
  </si>
  <si>
    <t>Total predicted nuclei (total annotated nuclei)</t>
  </si>
  <si>
    <t>3705 (3761)</t>
  </si>
  <si>
    <t>3743 (3761)</t>
  </si>
  <si>
    <t>3720 (3761)</t>
  </si>
  <si>
    <t>853 (857)</t>
  </si>
  <si>
    <t>773 (857)</t>
  </si>
  <si>
    <t>806 (857)</t>
  </si>
  <si>
    <t>304 (303)</t>
  </si>
  <si>
    <t>288 (303)</t>
  </si>
  <si>
    <t>286 (303)</t>
  </si>
  <si>
    <t>429 (559)</t>
  </si>
  <si>
    <t>1042 (559)</t>
  </si>
  <si>
    <t>422 (559)</t>
  </si>
  <si>
    <t>569 (664)</t>
  </si>
  <si>
    <t>665 (664)</t>
  </si>
  <si>
    <t>554 (664)</t>
  </si>
  <si>
    <t>6740 (8044)</t>
  </si>
  <si>
    <t>6985 (8044)</t>
  </si>
  <si>
    <t>6549 (8044)</t>
  </si>
  <si>
    <t>833 (901)</t>
  </si>
  <si>
    <t>749 (901)</t>
  </si>
  <si>
    <t>816 (901)</t>
  </si>
  <si>
    <t>3.711 ± 0.146</t>
  </si>
  <si>
    <t>336 ± 134</t>
  </si>
  <si>
    <t>221 ± 40</t>
  </si>
  <si>
    <t>3.65E+05 ± 6.4E+04</t>
  </si>
  <si>
    <t>295.03 ± 53.91</t>
  </si>
  <si>
    <t>3.11 ± 0.19</t>
  </si>
  <si>
    <t>3.71 ± 0.146</t>
  </si>
  <si>
    <t>0.7 ± 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.E+0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" xfId="0" applyFont="1" applyBorder="1" applyAlignment="1">
      <alignment horizontal="center" vertical="top"/>
    </xf>
    <xf numFmtId="164" fontId="0" fillId="0" borderId="0" xfId="0" applyNumberFormat="1"/>
    <xf numFmtId="2" fontId="0" fillId="0" borderId="0" xfId="0" applyNumberFormat="1"/>
    <xf numFmtId="0" fontId="2" fillId="0" borderId="0" xfId="0" applyFont="1"/>
    <xf numFmtId="0" fontId="4" fillId="0" borderId="2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2" fontId="2" fillId="0" borderId="0" xfId="0" applyNumberFormat="1" applyFont="1"/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8" xfId="0" applyFont="1" applyBorder="1"/>
    <xf numFmtId="0" fontId="2" fillId="0" borderId="19" xfId="0" applyFont="1" applyBorder="1" applyAlignment="1">
      <alignment horizontal="center"/>
    </xf>
    <xf numFmtId="0" fontId="4" fillId="0" borderId="21" xfId="0" applyFont="1" applyBorder="1"/>
    <xf numFmtId="0" fontId="4" fillId="0" borderId="22" xfId="0" applyFont="1" applyBorder="1"/>
    <xf numFmtId="0" fontId="4" fillId="0" borderId="26" xfId="0" applyFont="1" applyBorder="1"/>
    <xf numFmtId="0" fontId="4" fillId="0" borderId="24" xfId="0" applyFont="1" applyBorder="1" applyAlignment="1">
      <alignment horizontal="center"/>
    </xf>
    <xf numFmtId="0" fontId="0" fillId="0" borderId="19" xfId="0" applyBorder="1" applyAlignment="1">
      <alignment horizontal="center" vertical="center"/>
    </xf>
    <xf numFmtId="2" fontId="0" fillId="0" borderId="19" xfId="0" applyNumberForma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4" fillId="0" borderId="27" xfId="0" applyFont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4" fillId="2" borderId="10" xfId="0" applyFont="1" applyFill="1" applyBorder="1" applyAlignment="1">
      <alignment horizontal="center"/>
    </xf>
    <xf numFmtId="0" fontId="4" fillId="2" borderId="11" xfId="0" applyFont="1" applyFill="1" applyBorder="1" applyAlignment="1">
      <alignment horizontal="center"/>
    </xf>
    <xf numFmtId="0" fontId="4" fillId="2" borderId="12" xfId="0" applyFont="1" applyFill="1" applyBorder="1" applyAlignment="1">
      <alignment horizontal="center"/>
    </xf>
    <xf numFmtId="0" fontId="4" fillId="2" borderId="23" xfId="0" applyFont="1" applyFill="1" applyBorder="1" applyAlignment="1">
      <alignment horizontal="center"/>
    </xf>
    <xf numFmtId="0" fontId="4" fillId="2" borderId="24" xfId="0" applyFont="1" applyFill="1" applyBorder="1" applyAlignment="1">
      <alignment horizontal="center"/>
    </xf>
    <xf numFmtId="0" fontId="4" fillId="2" borderId="2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Q83"/>
  <sheetViews>
    <sheetView tabSelected="1" topLeftCell="C6" zoomScale="162" zoomScaleNormal="339" workbookViewId="0">
      <selection activeCell="F22" sqref="F22"/>
    </sheetView>
  </sheetViews>
  <sheetFormatPr baseColWidth="10" defaultRowHeight="16" x14ac:dyDescent="0.2"/>
  <cols>
    <col min="1" max="1" width="10.83203125" style="6"/>
    <col min="2" max="2" width="21.5" style="6" bestFit="1" customWidth="1"/>
    <col min="3" max="3" width="20.83203125" style="6" bestFit="1" customWidth="1"/>
    <col min="4" max="4" width="17.83203125" style="6" bestFit="1" customWidth="1"/>
    <col min="5" max="5" width="16.6640625" style="6" bestFit="1" customWidth="1"/>
    <col min="6" max="6" width="30.33203125" style="6" bestFit="1" customWidth="1"/>
    <col min="7" max="7" width="39.5" style="6" bestFit="1" customWidth="1"/>
    <col min="8" max="8" width="29.5" style="6" bestFit="1" customWidth="1"/>
    <col min="9" max="10" width="29.33203125" style="6" bestFit="1" customWidth="1"/>
    <col min="11" max="12" width="31.33203125" style="6" bestFit="1" customWidth="1"/>
    <col min="13" max="13" width="25.6640625" style="6" bestFit="1" customWidth="1"/>
    <col min="14" max="14" width="19.6640625" style="6" bestFit="1" customWidth="1"/>
    <col min="15" max="15" width="11.6640625" style="6" bestFit="1" customWidth="1"/>
    <col min="16" max="16" width="15.5" style="6" bestFit="1" customWidth="1"/>
    <col min="17" max="17" width="12.83203125" style="6" bestFit="1" customWidth="1"/>
    <col min="18" max="16384" width="10.83203125" style="6"/>
  </cols>
  <sheetData>
    <row r="1" spans="2:12" ht="17" thickBot="1" x14ac:dyDescent="0.25"/>
    <row r="2" spans="2:12" ht="17" thickBot="1" x14ac:dyDescent="0.25">
      <c r="B2" s="40" t="s">
        <v>17</v>
      </c>
      <c r="C2" s="41"/>
      <c r="D2" s="41"/>
      <c r="E2" s="41"/>
      <c r="F2" s="41"/>
      <c r="G2" s="41"/>
      <c r="H2" s="41"/>
      <c r="I2" s="41"/>
      <c r="J2" s="41"/>
      <c r="K2" s="41"/>
      <c r="L2" s="42"/>
    </row>
    <row r="3" spans="2:12" ht="17" thickBot="1" x14ac:dyDescent="0.25">
      <c r="B3" s="18" t="s">
        <v>0</v>
      </c>
      <c r="C3" s="19" t="s">
        <v>1</v>
      </c>
      <c r="D3" s="15" t="s">
        <v>12</v>
      </c>
      <c r="E3" s="15" t="s">
        <v>70</v>
      </c>
      <c r="F3" s="15" t="s">
        <v>171</v>
      </c>
      <c r="G3" s="15" t="s">
        <v>172</v>
      </c>
      <c r="H3" s="15" t="s">
        <v>173</v>
      </c>
      <c r="I3" s="15" t="s">
        <v>174</v>
      </c>
      <c r="J3" s="15" t="s">
        <v>175</v>
      </c>
      <c r="K3" s="16" t="s">
        <v>176</v>
      </c>
      <c r="L3" s="17" t="s">
        <v>177</v>
      </c>
    </row>
    <row r="4" spans="2:12" x14ac:dyDescent="0.2">
      <c r="B4" s="20" t="s">
        <v>186</v>
      </c>
      <c r="C4" s="21" t="s">
        <v>7</v>
      </c>
      <c r="D4" s="26" t="s">
        <v>10</v>
      </c>
      <c r="E4" s="26">
        <v>21</v>
      </c>
      <c r="F4" s="26">
        <v>11387</v>
      </c>
      <c r="G4" s="27" t="s">
        <v>201</v>
      </c>
      <c r="H4" s="26" t="s">
        <v>46</v>
      </c>
      <c r="I4" s="27" t="s">
        <v>47</v>
      </c>
      <c r="J4" s="27" t="s">
        <v>48</v>
      </c>
      <c r="K4" s="27" t="s">
        <v>191</v>
      </c>
      <c r="L4" s="28" t="s">
        <v>49</v>
      </c>
    </row>
    <row r="5" spans="2:12" x14ac:dyDescent="0.2">
      <c r="B5" s="22" t="s">
        <v>188</v>
      </c>
      <c r="C5" s="12" t="s">
        <v>6</v>
      </c>
      <c r="D5" s="29" t="s">
        <v>11</v>
      </c>
      <c r="E5" s="29">
        <v>6</v>
      </c>
      <c r="F5" s="29">
        <v>2016</v>
      </c>
      <c r="G5" s="30" t="s">
        <v>274</v>
      </c>
      <c r="H5" s="29" t="s">
        <v>50</v>
      </c>
      <c r="I5" s="30" t="s">
        <v>51</v>
      </c>
      <c r="J5" s="30" t="s">
        <v>52</v>
      </c>
      <c r="K5" s="29" t="s">
        <v>192</v>
      </c>
      <c r="L5" s="31" t="s">
        <v>53</v>
      </c>
    </row>
    <row r="6" spans="2:12" x14ac:dyDescent="0.2">
      <c r="B6" s="22" t="s">
        <v>189</v>
      </c>
      <c r="C6" s="12" t="s">
        <v>7</v>
      </c>
      <c r="D6" s="29" t="s">
        <v>13</v>
      </c>
      <c r="E6" s="29">
        <v>3</v>
      </c>
      <c r="F6" s="29">
        <v>399</v>
      </c>
      <c r="G6" s="29" t="s">
        <v>202</v>
      </c>
      <c r="H6" s="29" t="s">
        <v>54</v>
      </c>
      <c r="I6" s="30" t="s">
        <v>55</v>
      </c>
      <c r="J6" s="30" t="s">
        <v>56</v>
      </c>
      <c r="K6" s="29" t="s">
        <v>193</v>
      </c>
      <c r="L6" s="31" t="s">
        <v>57</v>
      </c>
    </row>
    <row r="7" spans="2:12" x14ac:dyDescent="0.2">
      <c r="B7" s="22" t="s">
        <v>184</v>
      </c>
      <c r="C7" s="35" t="s">
        <v>185</v>
      </c>
      <c r="D7" s="29" t="s">
        <v>14</v>
      </c>
      <c r="E7" s="29">
        <v>5</v>
      </c>
      <c r="F7" s="29">
        <v>2082</v>
      </c>
      <c r="G7" s="29" t="s">
        <v>203</v>
      </c>
      <c r="H7" s="29" t="s">
        <v>58</v>
      </c>
      <c r="I7" s="30" t="s">
        <v>59</v>
      </c>
      <c r="J7" s="30" t="s">
        <v>60</v>
      </c>
      <c r="K7" s="29" t="s">
        <v>194</v>
      </c>
      <c r="L7" s="31" t="s">
        <v>61</v>
      </c>
    </row>
    <row r="8" spans="2:12" x14ac:dyDescent="0.2">
      <c r="B8" s="22" t="s">
        <v>184</v>
      </c>
      <c r="C8" s="12" t="s">
        <v>8</v>
      </c>
      <c r="D8" s="29" t="s">
        <v>15</v>
      </c>
      <c r="E8" s="29">
        <v>4</v>
      </c>
      <c r="F8" s="29">
        <v>572</v>
      </c>
      <c r="G8" s="29" t="s">
        <v>204</v>
      </c>
      <c r="H8" s="29" t="s">
        <v>62</v>
      </c>
      <c r="I8" s="30" t="s">
        <v>63</v>
      </c>
      <c r="J8" s="30" t="s">
        <v>64</v>
      </c>
      <c r="K8" s="29" t="s">
        <v>195</v>
      </c>
      <c r="L8" s="31" t="s">
        <v>65</v>
      </c>
    </row>
    <row r="9" spans="2:12" x14ac:dyDescent="0.2">
      <c r="B9" s="22" t="s">
        <v>187</v>
      </c>
      <c r="C9" s="12" t="s">
        <v>9</v>
      </c>
      <c r="D9" s="29" t="s">
        <v>16</v>
      </c>
      <c r="E9" s="29">
        <v>27</v>
      </c>
      <c r="F9" s="29">
        <v>7271</v>
      </c>
      <c r="G9" s="29" t="s">
        <v>205</v>
      </c>
      <c r="H9" s="29" t="s">
        <v>66</v>
      </c>
      <c r="I9" s="30" t="s">
        <v>67</v>
      </c>
      <c r="J9" s="30" t="s">
        <v>68</v>
      </c>
      <c r="K9" s="29" t="s">
        <v>196</v>
      </c>
      <c r="L9" s="31" t="s">
        <v>69</v>
      </c>
    </row>
    <row r="10" spans="2:12" ht="17" thickBot="1" x14ac:dyDescent="0.25">
      <c r="B10" s="23" t="s">
        <v>190</v>
      </c>
      <c r="C10" s="13" t="s">
        <v>6</v>
      </c>
      <c r="D10" s="32" t="s">
        <v>11</v>
      </c>
      <c r="E10" s="32">
        <v>8</v>
      </c>
      <c r="F10" s="32">
        <v>1750</v>
      </c>
      <c r="G10" s="32" t="s">
        <v>206</v>
      </c>
      <c r="H10" s="32" t="s">
        <v>197</v>
      </c>
      <c r="I10" s="32" t="s">
        <v>198</v>
      </c>
      <c r="J10" s="32" t="s">
        <v>199</v>
      </c>
      <c r="K10" s="32" t="s">
        <v>273</v>
      </c>
      <c r="L10" s="37" t="s">
        <v>200</v>
      </c>
    </row>
    <row r="12" spans="2:12" ht="17" thickBot="1" x14ac:dyDescent="0.25"/>
    <row r="13" spans="2:12" ht="17" thickBot="1" x14ac:dyDescent="0.25">
      <c r="B13" s="43" t="s">
        <v>5</v>
      </c>
      <c r="C13" s="44"/>
      <c r="D13" s="44"/>
      <c r="E13" s="44"/>
      <c r="F13" s="44"/>
      <c r="G13" s="44"/>
      <c r="H13" s="44"/>
      <c r="I13" s="44"/>
      <c r="J13" s="44"/>
      <c r="K13" s="44"/>
      <c r="L13" s="45"/>
    </row>
    <row r="14" spans="2:12" ht="17" thickBot="1" x14ac:dyDescent="0.25">
      <c r="B14" s="7" t="s">
        <v>0</v>
      </c>
      <c r="C14" s="8" t="s">
        <v>1</v>
      </c>
      <c r="D14" s="9" t="s">
        <v>12</v>
      </c>
      <c r="E14" s="9" t="s">
        <v>70</v>
      </c>
      <c r="F14" s="9" t="s">
        <v>171</v>
      </c>
      <c r="G14" s="9" t="s">
        <v>172</v>
      </c>
      <c r="H14" s="9" t="s">
        <v>173</v>
      </c>
      <c r="I14" s="9" t="s">
        <v>174</v>
      </c>
      <c r="J14" s="9" t="s">
        <v>175</v>
      </c>
      <c r="K14" s="36" t="s">
        <v>176</v>
      </c>
      <c r="L14" s="10" t="s">
        <v>177</v>
      </c>
    </row>
    <row r="15" spans="2:12" x14ac:dyDescent="0.2">
      <c r="B15" s="24" t="s">
        <v>186</v>
      </c>
      <c r="C15" s="11" t="s">
        <v>7</v>
      </c>
      <c r="D15" s="26" t="s">
        <v>10</v>
      </c>
      <c r="E15" s="26">
        <v>7</v>
      </c>
      <c r="F15" s="26">
        <v>3761</v>
      </c>
      <c r="G15" s="27" t="s">
        <v>178</v>
      </c>
      <c r="H15" s="26" t="s">
        <v>19</v>
      </c>
      <c r="I15" s="27" t="s">
        <v>28</v>
      </c>
      <c r="J15" s="27" t="s">
        <v>29</v>
      </c>
      <c r="K15" s="27" t="s">
        <v>165</v>
      </c>
      <c r="L15" s="28" t="s">
        <v>30</v>
      </c>
    </row>
    <row r="16" spans="2:12" x14ac:dyDescent="0.2">
      <c r="B16" s="22" t="s">
        <v>188</v>
      </c>
      <c r="C16" s="12" t="s">
        <v>6</v>
      </c>
      <c r="D16" s="29" t="s">
        <v>11</v>
      </c>
      <c r="E16" s="29">
        <v>3</v>
      </c>
      <c r="F16" s="29">
        <v>857</v>
      </c>
      <c r="G16" s="30" t="s">
        <v>179</v>
      </c>
      <c r="H16" s="29" t="s">
        <v>20</v>
      </c>
      <c r="I16" s="30" t="s">
        <v>31</v>
      </c>
      <c r="J16" s="30" t="s">
        <v>32</v>
      </c>
      <c r="K16" s="30" t="s">
        <v>166</v>
      </c>
      <c r="L16" s="31" t="s">
        <v>33</v>
      </c>
    </row>
    <row r="17" spans="2:13" x14ac:dyDescent="0.2">
      <c r="B17" s="22" t="s">
        <v>189</v>
      </c>
      <c r="C17" s="12" t="s">
        <v>7</v>
      </c>
      <c r="D17" s="29" t="s">
        <v>13</v>
      </c>
      <c r="E17" s="29">
        <v>2</v>
      </c>
      <c r="F17" s="29">
        <v>303</v>
      </c>
      <c r="G17" s="29" t="s">
        <v>180</v>
      </c>
      <c r="H17" s="29" t="s">
        <v>21</v>
      </c>
      <c r="I17" s="30" t="s">
        <v>34</v>
      </c>
      <c r="J17" s="30" t="s">
        <v>35</v>
      </c>
      <c r="K17" s="29" t="s">
        <v>167</v>
      </c>
      <c r="L17" s="31" t="s">
        <v>36</v>
      </c>
    </row>
    <row r="18" spans="2:13" x14ac:dyDescent="0.2">
      <c r="B18" s="22" t="s">
        <v>184</v>
      </c>
      <c r="C18" s="35" t="s">
        <v>185</v>
      </c>
      <c r="D18" s="29" t="s">
        <v>14</v>
      </c>
      <c r="E18" s="29">
        <v>2</v>
      </c>
      <c r="F18" s="29">
        <v>559</v>
      </c>
      <c r="G18" s="29" t="s">
        <v>181</v>
      </c>
      <c r="H18" s="29" t="s">
        <v>22</v>
      </c>
      <c r="I18" s="30" t="s">
        <v>37</v>
      </c>
      <c r="J18" s="30" t="s">
        <v>38</v>
      </c>
      <c r="K18" s="29" t="s">
        <v>168</v>
      </c>
      <c r="L18" s="31" t="s">
        <v>39</v>
      </c>
    </row>
    <row r="19" spans="2:13" x14ac:dyDescent="0.2">
      <c r="B19" s="22" t="s">
        <v>184</v>
      </c>
      <c r="C19" s="12" t="s">
        <v>8</v>
      </c>
      <c r="D19" s="29" t="s">
        <v>15</v>
      </c>
      <c r="E19" s="29">
        <v>4</v>
      </c>
      <c r="F19" s="29">
        <v>664</v>
      </c>
      <c r="G19" s="29" t="s">
        <v>182</v>
      </c>
      <c r="H19" s="29" t="s">
        <v>23</v>
      </c>
      <c r="I19" s="30" t="s">
        <v>40</v>
      </c>
      <c r="J19" s="30" t="s">
        <v>41</v>
      </c>
      <c r="K19" s="29" t="s">
        <v>169</v>
      </c>
      <c r="L19" s="31" t="s">
        <v>42</v>
      </c>
    </row>
    <row r="20" spans="2:13" x14ac:dyDescent="0.2">
      <c r="B20" s="22" t="s">
        <v>187</v>
      </c>
      <c r="C20" s="12" t="s">
        <v>9</v>
      </c>
      <c r="D20" s="29" t="s">
        <v>16</v>
      </c>
      <c r="E20" s="29">
        <v>27</v>
      </c>
      <c r="F20" s="29">
        <v>8044</v>
      </c>
      <c r="G20" s="29" t="s">
        <v>183</v>
      </c>
      <c r="H20" s="29" t="s">
        <v>24</v>
      </c>
      <c r="I20" s="30" t="s">
        <v>43</v>
      </c>
      <c r="J20" s="30" t="s">
        <v>44</v>
      </c>
      <c r="K20" s="29" t="s">
        <v>170</v>
      </c>
      <c r="L20" s="31" t="s">
        <v>45</v>
      </c>
    </row>
    <row r="21" spans="2:13" ht="17" thickBot="1" x14ac:dyDescent="0.25">
      <c r="B21" s="23" t="s">
        <v>190</v>
      </c>
      <c r="C21" s="13" t="s">
        <v>6</v>
      </c>
      <c r="D21" s="32" t="s">
        <v>11</v>
      </c>
      <c r="E21" s="32">
        <v>4</v>
      </c>
      <c r="F21" s="32">
        <v>901</v>
      </c>
      <c r="G21" s="32" t="s">
        <v>275</v>
      </c>
      <c r="H21" s="32" t="s">
        <v>276</v>
      </c>
      <c r="I21" s="33" t="s">
        <v>277</v>
      </c>
      <c r="J21" s="33" t="s">
        <v>278</v>
      </c>
      <c r="K21" s="32" t="s">
        <v>279</v>
      </c>
      <c r="L21" s="34" t="s">
        <v>280</v>
      </c>
    </row>
    <row r="24" spans="2:13" ht="17" thickBot="1" x14ac:dyDescent="0.25"/>
    <row r="25" spans="2:13" ht="17" thickBot="1" x14ac:dyDescent="0.25">
      <c r="B25" s="40" t="s">
        <v>250</v>
      </c>
      <c r="C25" s="41"/>
      <c r="D25" s="41"/>
      <c r="E25" s="41"/>
      <c r="F25" s="41"/>
      <c r="G25" s="41"/>
      <c r="H25" s="41"/>
      <c r="I25" s="41"/>
      <c r="J25" s="41"/>
      <c r="K25" s="41"/>
      <c r="L25" s="41"/>
      <c r="M25" s="42"/>
    </row>
    <row r="26" spans="2:13" ht="17" thickBot="1" x14ac:dyDescent="0.25">
      <c r="B26" s="18" t="s">
        <v>0</v>
      </c>
      <c r="C26" s="19" t="s">
        <v>2</v>
      </c>
      <c r="D26" s="15" t="s">
        <v>12</v>
      </c>
      <c r="E26" s="15" t="s">
        <v>70</v>
      </c>
      <c r="F26" s="25" t="s">
        <v>228</v>
      </c>
      <c r="G26" s="15" t="s">
        <v>251</v>
      </c>
      <c r="H26" s="15" t="s">
        <v>172</v>
      </c>
      <c r="I26" s="15" t="s">
        <v>173</v>
      </c>
      <c r="J26" s="15" t="s">
        <v>174</v>
      </c>
      <c r="K26" s="15" t="s">
        <v>175</v>
      </c>
      <c r="L26" s="16" t="s">
        <v>176</v>
      </c>
      <c r="M26" s="17" t="s">
        <v>177</v>
      </c>
    </row>
    <row r="27" spans="2:13" ht="17" thickBot="1" x14ac:dyDescent="0.25">
      <c r="B27" s="20" t="s">
        <v>186</v>
      </c>
      <c r="C27" s="21" t="s">
        <v>7</v>
      </c>
      <c r="D27" s="26" t="s">
        <v>10</v>
      </c>
      <c r="E27" s="26">
        <v>7</v>
      </c>
      <c r="F27" s="26" t="s">
        <v>71</v>
      </c>
      <c r="G27" s="26" t="s">
        <v>252</v>
      </c>
      <c r="H27" s="27" t="s">
        <v>229</v>
      </c>
      <c r="I27" s="26" t="s">
        <v>83</v>
      </c>
      <c r="J27" s="26" t="s">
        <v>84</v>
      </c>
      <c r="K27" s="26" t="s">
        <v>85</v>
      </c>
      <c r="L27" s="26" t="s">
        <v>207</v>
      </c>
      <c r="M27" s="38" t="s">
        <v>86</v>
      </c>
    </row>
    <row r="28" spans="2:13" ht="17" thickBot="1" x14ac:dyDescent="0.25">
      <c r="B28" s="20" t="s">
        <v>186</v>
      </c>
      <c r="C28" s="12" t="s">
        <v>7</v>
      </c>
      <c r="D28" s="29" t="s">
        <v>10</v>
      </c>
      <c r="E28" s="29">
        <v>7</v>
      </c>
      <c r="F28" s="29" t="s">
        <v>72</v>
      </c>
      <c r="G28" s="29" t="s">
        <v>253</v>
      </c>
      <c r="H28" s="30" t="s">
        <v>230</v>
      </c>
      <c r="I28" s="29" t="s">
        <v>87</v>
      </c>
      <c r="J28" s="29" t="s">
        <v>88</v>
      </c>
      <c r="K28" s="29" t="s">
        <v>89</v>
      </c>
      <c r="L28" s="29" t="s">
        <v>208</v>
      </c>
      <c r="M28" s="39" t="s">
        <v>90</v>
      </c>
    </row>
    <row r="29" spans="2:13" x14ac:dyDescent="0.2">
      <c r="B29" s="20" t="s">
        <v>186</v>
      </c>
      <c r="C29" s="12" t="s">
        <v>7</v>
      </c>
      <c r="D29" s="29" t="s">
        <v>10</v>
      </c>
      <c r="E29" s="29">
        <v>7</v>
      </c>
      <c r="F29" s="29" t="s">
        <v>73</v>
      </c>
      <c r="G29" s="29" t="s">
        <v>254</v>
      </c>
      <c r="H29" s="30" t="s">
        <v>231</v>
      </c>
      <c r="I29" s="29" t="s">
        <v>91</v>
      </c>
      <c r="J29" s="29" t="s">
        <v>92</v>
      </c>
      <c r="K29" s="29" t="s">
        <v>93</v>
      </c>
      <c r="L29" s="29" t="s">
        <v>209</v>
      </c>
      <c r="M29" s="39" t="s">
        <v>94</v>
      </c>
    </row>
    <row r="30" spans="2:13" x14ac:dyDescent="0.2">
      <c r="B30" s="22" t="s">
        <v>188</v>
      </c>
      <c r="C30" s="12" t="s">
        <v>6</v>
      </c>
      <c r="D30" s="29" t="s">
        <v>11</v>
      </c>
      <c r="E30" s="29">
        <v>3</v>
      </c>
      <c r="F30" s="29" t="s">
        <v>71</v>
      </c>
      <c r="G30" s="29" t="s">
        <v>255</v>
      </c>
      <c r="H30" s="29" t="s">
        <v>232</v>
      </c>
      <c r="I30" s="29" t="s">
        <v>95</v>
      </c>
      <c r="J30" s="29" t="s">
        <v>96</v>
      </c>
      <c r="K30" s="29" t="s">
        <v>97</v>
      </c>
      <c r="L30" s="29" t="s">
        <v>210</v>
      </c>
      <c r="M30" s="39" t="s">
        <v>98</v>
      </c>
    </row>
    <row r="31" spans="2:13" x14ac:dyDescent="0.2">
      <c r="B31" s="22" t="s">
        <v>188</v>
      </c>
      <c r="C31" s="12" t="s">
        <v>6</v>
      </c>
      <c r="D31" s="29" t="s">
        <v>11</v>
      </c>
      <c r="E31" s="29">
        <v>3</v>
      </c>
      <c r="F31" s="29" t="s">
        <v>72</v>
      </c>
      <c r="G31" s="29" t="s">
        <v>256</v>
      </c>
      <c r="H31" s="29" t="s">
        <v>233</v>
      </c>
      <c r="I31" s="29" t="s">
        <v>99</v>
      </c>
      <c r="J31" s="29" t="s">
        <v>100</v>
      </c>
      <c r="K31" s="29" t="s">
        <v>101</v>
      </c>
      <c r="L31" s="29" t="s">
        <v>211</v>
      </c>
      <c r="M31" s="39" t="s">
        <v>102</v>
      </c>
    </row>
    <row r="32" spans="2:13" x14ac:dyDescent="0.2">
      <c r="B32" s="22" t="s">
        <v>188</v>
      </c>
      <c r="C32" s="12" t="s">
        <v>6</v>
      </c>
      <c r="D32" s="29" t="s">
        <v>11</v>
      </c>
      <c r="E32" s="29">
        <v>3</v>
      </c>
      <c r="F32" s="29" t="s">
        <v>73</v>
      </c>
      <c r="G32" s="29" t="s">
        <v>257</v>
      </c>
      <c r="H32" s="29" t="s">
        <v>234</v>
      </c>
      <c r="I32" s="29" t="s">
        <v>103</v>
      </c>
      <c r="J32" s="29" t="s">
        <v>104</v>
      </c>
      <c r="K32" s="29" t="s">
        <v>105</v>
      </c>
      <c r="L32" s="29" t="s">
        <v>212</v>
      </c>
      <c r="M32" s="39" t="s">
        <v>98</v>
      </c>
    </row>
    <row r="33" spans="2:13" x14ac:dyDescent="0.2">
      <c r="B33" s="22" t="s">
        <v>189</v>
      </c>
      <c r="C33" s="12" t="s">
        <v>7</v>
      </c>
      <c r="D33" s="29" t="s">
        <v>13</v>
      </c>
      <c r="E33" s="29">
        <v>2</v>
      </c>
      <c r="F33" s="29" t="s">
        <v>71</v>
      </c>
      <c r="G33" s="29" t="s">
        <v>258</v>
      </c>
      <c r="H33" s="29" t="s">
        <v>235</v>
      </c>
      <c r="I33" s="29" t="s">
        <v>106</v>
      </c>
      <c r="J33" s="29" t="s">
        <v>107</v>
      </c>
      <c r="K33" s="29" t="s">
        <v>108</v>
      </c>
      <c r="L33" s="29" t="s">
        <v>213</v>
      </c>
      <c r="M33" s="39" t="s">
        <v>109</v>
      </c>
    </row>
    <row r="34" spans="2:13" x14ac:dyDescent="0.2">
      <c r="B34" s="22" t="s">
        <v>189</v>
      </c>
      <c r="C34" s="12" t="s">
        <v>7</v>
      </c>
      <c r="D34" s="29" t="s">
        <v>13</v>
      </c>
      <c r="E34" s="29">
        <v>2</v>
      </c>
      <c r="F34" s="29" t="s">
        <v>72</v>
      </c>
      <c r="G34" s="29" t="s">
        <v>259</v>
      </c>
      <c r="H34" s="29" t="s">
        <v>236</v>
      </c>
      <c r="I34" s="29" t="s">
        <v>110</v>
      </c>
      <c r="J34" s="29" t="s">
        <v>111</v>
      </c>
      <c r="K34" s="29" t="s">
        <v>112</v>
      </c>
      <c r="L34" s="29" t="s">
        <v>214</v>
      </c>
      <c r="M34" s="39" t="s">
        <v>113</v>
      </c>
    </row>
    <row r="35" spans="2:13" x14ac:dyDescent="0.2">
      <c r="B35" s="22" t="s">
        <v>189</v>
      </c>
      <c r="C35" s="12" t="s">
        <v>7</v>
      </c>
      <c r="D35" s="29" t="s">
        <v>13</v>
      </c>
      <c r="E35" s="29">
        <v>2</v>
      </c>
      <c r="F35" s="29" t="s">
        <v>73</v>
      </c>
      <c r="G35" s="29" t="s">
        <v>260</v>
      </c>
      <c r="H35" s="29" t="s">
        <v>237</v>
      </c>
      <c r="I35" s="29" t="s">
        <v>114</v>
      </c>
      <c r="J35" s="29" t="s">
        <v>115</v>
      </c>
      <c r="K35" s="29" t="s">
        <v>116</v>
      </c>
      <c r="L35" s="29" t="s">
        <v>215</v>
      </c>
      <c r="M35" s="39" t="s">
        <v>117</v>
      </c>
    </row>
    <row r="36" spans="2:13" x14ac:dyDescent="0.2">
      <c r="B36" s="22" t="s">
        <v>184</v>
      </c>
      <c r="C36" s="35" t="s">
        <v>185</v>
      </c>
      <c r="D36" s="29" t="s">
        <v>14</v>
      </c>
      <c r="E36" s="29">
        <v>2</v>
      </c>
      <c r="F36" s="29" t="s">
        <v>71</v>
      </c>
      <c r="G36" s="29" t="s">
        <v>261</v>
      </c>
      <c r="H36" s="29" t="s">
        <v>238</v>
      </c>
      <c r="I36" s="29" t="s">
        <v>118</v>
      </c>
      <c r="J36" s="29" t="s">
        <v>119</v>
      </c>
      <c r="K36" s="29" t="s">
        <v>120</v>
      </c>
      <c r="L36" s="29" t="s">
        <v>216</v>
      </c>
      <c r="M36" s="39" t="s">
        <v>121</v>
      </c>
    </row>
    <row r="37" spans="2:13" x14ac:dyDescent="0.2">
      <c r="B37" s="22" t="s">
        <v>184</v>
      </c>
      <c r="C37" s="35" t="s">
        <v>185</v>
      </c>
      <c r="D37" s="29" t="s">
        <v>14</v>
      </c>
      <c r="E37" s="29">
        <v>2</v>
      </c>
      <c r="F37" s="29" t="s">
        <v>72</v>
      </c>
      <c r="G37" s="29" t="s">
        <v>262</v>
      </c>
      <c r="H37" s="29" t="s">
        <v>239</v>
      </c>
      <c r="I37" s="29" t="s">
        <v>122</v>
      </c>
      <c r="J37" s="29" t="s">
        <v>123</v>
      </c>
      <c r="K37" s="29" t="s">
        <v>124</v>
      </c>
      <c r="L37" s="29" t="s">
        <v>217</v>
      </c>
      <c r="M37" s="39" t="s">
        <v>125</v>
      </c>
    </row>
    <row r="38" spans="2:13" x14ac:dyDescent="0.2">
      <c r="B38" s="22" t="s">
        <v>184</v>
      </c>
      <c r="C38" s="35" t="s">
        <v>185</v>
      </c>
      <c r="D38" s="29" t="s">
        <v>14</v>
      </c>
      <c r="E38" s="29">
        <v>2</v>
      </c>
      <c r="F38" s="29" t="s">
        <v>73</v>
      </c>
      <c r="G38" s="29" t="s">
        <v>263</v>
      </c>
      <c r="H38" s="29" t="s">
        <v>240</v>
      </c>
      <c r="I38" s="29" t="s">
        <v>126</v>
      </c>
      <c r="J38" s="29" t="s">
        <v>127</v>
      </c>
      <c r="K38" s="29" t="s">
        <v>128</v>
      </c>
      <c r="L38" s="29" t="s">
        <v>218</v>
      </c>
      <c r="M38" s="39" t="s">
        <v>129</v>
      </c>
    </row>
    <row r="39" spans="2:13" x14ac:dyDescent="0.2">
      <c r="B39" s="22" t="s">
        <v>184</v>
      </c>
      <c r="C39" s="12" t="s">
        <v>8</v>
      </c>
      <c r="D39" s="29" t="s">
        <v>15</v>
      </c>
      <c r="E39" s="29">
        <v>4</v>
      </c>
      <c r="F39" s="29" t="s">
        <v>71</v>
      </c>
      <c r="G39" s="29" t="s">
        <v>264</v>
      </c>
      <c r="H39" s="29" t="s">
        <v>241</v>
      </c>
      <c r="I39" s="29" t="s">
        <v>130</v>
      </c>
      <c r="J39" s="29" t="s">
        <v>131</v>
      </c>
      <c r="K39" s="29" t="s">
        <v>132</v>
      </c>
      <c r="L39" s="29" t="s">
        <v>219</v>
      </c>
      <c r="M39" s="39" t="s">
        <v>133</v>
      </c>
    </row>
    <row r="40" spans="2:13" x14ac:dyDescent="0.2">
      <c r="B40" s="22" t="s">
        <v>184</v>
      </c>
      <c r="C40" s="12" t="s">
        <v>8</v>
      </c>
      <c r="D40" s="29" t="s">
        <v>15</v>
      </c>
      <c r="E40" s="29">
        <v>4</v>
      </c>
      <c r="F40" s="29" t="s">
        <v>72</v>
      </c>
      <c r="G40" s="29" t="s">
        <v>265</v>
      </c>
      <c r="H40" s="29" t="s">
        <v>242</v>
      </c>
      <c r="I40" s="29" t="s">
        <v>134</v>
      </c>
      <c r="J40" s="29" t="s">
        <v>135</v>
      </c>
      <c r="K40" s="29" t="s">
        <v>136</v>
      </c>
      <c r="L40" s="29" t="s">
        <v>220</v>
      </c>
      <c r="M40" s="39" t="s">
        <v>137</v>
      </c>
    </row>
    <row r="41" spans="2:13" x14ac:dyDescent="0.2">
      <c r="B41" s="22" t="s">
        <v>184</v>
      </c>
      <c r="C41" s="12" t="s">
        <v>8</v>
      </c>
      <c r="D41" s="29" t="s">
        <v>15</v>
      </c>
      <c r="E41" s="29">
        <v>4</v>
      </c>
      <c r="F41" s="29" t="s">
        <v>73</v>
      </c>
      <c r="G41" s="29" t="s">
        <v>266</v>
      </c>
      <c r="H41" s="29" t="s">
        <v>243</v>
      </c>
      <c r="I41" s="29" t="s">
        <v>138</v>
      </c>
      <c r="J41" s="29" t="s">
        <v>139</v>
      </c>
      <c r="K41" s="29" t="s">
        <v>140</v>
      </c>
      <c r="L41" s="29" t="s">
        <v>221</v>
      </c>
      <c r="M41" s="39" t="s">
        <v>141</v>
      </c>
    </row>
    <row r="42" spans="2:13" x14ac:dyDescent="0.2">
      <c r="B42" s="22" t="s">
        <v>187</v>
      </c>
      <c r="C42" s="12" t="s">
        <v>9</v>
      </c>
      <c r="D42" s="29" t="s">
        <v>16</v>
      </c>
      <c r="E42" s="29">
        <v>27</v>
      </c>
      <c r="F42" s="29" t="s">
        <v>71</v>
      </c>
      <c r="G42" s="29" t="s">
        <v>267</v>
      </c>
      <c r="H42" s="29" t="s">
        <v>244</v>
      </c>
      <c r="I42" s="29" t="s">
        <v>142</v>
      </c>
      <c r="J42" s="29" t="s">
        <v>143</v>
      </c>
      <c r="K42" s="29" t="s">
        <v>144</v>
      </c>
      <c r="L42" s="29" t="s">
        <v>222</v>
      </c>
      <c r="M42" s="39" t="s">
        <v>145</v>
      </c>
    </row>
    <row r="43" spans="2:13" x14ac:dyDescent="0.2">
      <c r="B43" s="22" t="s">
        <v>187</v>
      </c>
      <c r="C43" s="12" t="s">
        <v>9</v>
      </c>
      <c r="D43" s="29" t="s">
        <v>16</v>
      </c>
      <c r="E43" s="29">
        <v>27</v>
      </c>
      <c r="F43" s="29" t="s">
        <v>72</v>
      </c>
      <c r="G43" s="29" t="s">
        <v>268</v>
      </c>
      <c r="H43" s="29" t="s">
        <v>245</v>
      </c>
      <c r="I43" s="29" t="s">
        <v>146</v>
      </c>
      <c r="J43" s="29" t="s">
        <v>147</v>
      </c>
      <c r="K43" s="29" t="s">
        <v>148</v>
      </c>
      <c r="L43" s="29" t="s">
        <v>223</v>
      </c>
      <c r="M43" s="39" t="s">
        <v>149</v>
      </c>
    </row>
    <row r="44" spans="2:13" x14ac:dyDescent="0.2">
      <c r="B44" s="22" t="s">
        <v>187</v>
      </c>
      <c r="C44" s="12" t="s">
        <v>9</v>
      </c>
      <c r="D44" s="29" t="s">
        <v>16</v>
      </c>
      <c r="E44" s="29">
        <v>27</v>
      </c>
      <c r="F44" s="29" t="s">
        <v>73</v>
      </c>
      <c r="G44" s="29" t="s">
        <v>269</v>
      </c>
      <c r="H44" s="29" t="s">
        <v>246</v>
      </c>
      <c r="I44" s="29" t="s">
        <v>150</v>
      </c>
      <c r="J44" s="29" t="s">
        <v>151</v>
      </c>
      <c r="K44" s="29" t="s">
        <v>152</v>
      </c>
      <c r="L44" s="29" t="s">
        <v>224</v>
      </c>
      <c r="M44" s="39" t="s">
        <v>153</v>
      </c>
    </row>
    <row r="45" spans="2:13" ht="17" thickBot="1" x14ac:dyDescent="0.25">
      <c r="B45" s="23" t="s">
        <v>190</v>
      </c>
      <c r="C45" s="12" t="s">
        <v>6</v>
      </c>
      <c r="D45" s="29" t="s">
        <v>11</v>
      </c>
      <c r="E45" s="29">
        <v>4</v>
      </c>
      <c r="F45" s="29" t="s">
        <v>71</v>
      </c>
      <c r="G45" s="29" t="s">
        <v>270</v>
      </c>
      <c r="H45" s="29" t="s">
        <v>247</v>
      </c>
      <c r="I45" s="29" t="s">
        <v>154</v>
      </c>
      <c r="J45" s="29" t="s">
        <v>155</v>
      </c>
      <c r="K45" s="29" t="s">
        <v>156</v>
      </c>
      <c r="L45" s="29" t="s">
        <v>225</v>
      </c>
      <c r="M45" s="39" t="s">
        <v>98</v>
      </c>
    </row>
    <row r="46" spans="2:13" ht="17" thickBot="1" x14ac:dyDescent="0.25">
      <c r="B46" s="23" t="s">
        <v>190</v>
      </c>
      <c r="C46" s="12" t="s">
        <v>6</v>
      </c>
      <c r="D46" s="29" t="s">
        <v>11</v>
      </c>
      <c r="E46" s="29">
        <v>4</v>
      </c>
      <c r="F46" s="29" t="s">
        <v>72</v>
      </c>
      <c r="G46" s="29" t="s">
        <v>271</v>
      </c>
      <c r="H46" s="29" t="s">
        <v>248</v>
      </c>
      <c r="I46" s="29" t="s">
        <v>157</v>
      </c>
      <c r="J46" s="29" t="s">
        <v>158</v>
      </c>
      <c r="K46" s="29" t="s">
        <v>159</v>
      </c>
      <c r="L46" s="29" t="s">
        <v>226</v>
      </c>
      <c r="M46" s="39" t="s">
        <v>160</v>
      </c>
    </row>
    <row r="47" spans="2:13" ht="17" thickBot="1" x14ac:dyDescent="0.25">
      <c r="B47" s="23" t="s">
        <v>190</v>
      </c>
      <c r="C47" s="13" t="s">
        <v>6</v>
      </c>
      <c r="D47" s="32" t="s">
        <v>11</v>
      </c>
      <c r="E47" s="32">
        <v>4</v>
      </c>
      <c r="F47" s="32" t="s">
        <v>73</v>
      </c>
      <c r="G47" s="32" t="s">
        <v>272</v>
      </c>
      <c r="H47" s="32" t="s">
        <v>249</v>
      </c>
      <c r="I47" s="32" t="s">
        <v>161</v>
      </c>
      <c r="J47" s="32" t="s">
        <v>162</v>
      </c>
      <c r="K47" s="32" t="s">
        <v>163</v>
      </c>
      <c r="L47" s="32" t="s">
        <v>227</v>
      </c>
      <c r="M47" s="37" t="s">
        <v>164</v>
      </c>
    </row>
    <row r="63" spans="14:17" x14ac:dyDescent="0.2">
      <c r="N63" s="14"/>
      <c r="O63" s="14"/>
      <c r="P63" s="14"/>
      <c r="Q63" s="14"/>
    </row>
    <row r="64" spans="14:17" x14ac:dyDescent="0.2">
      <c r="N64" s="14"/>
      <c r="O64" s="14"/>
      <c r="P64" s="14"/>
      <c r="Q64" s="14"/>
    </row>
    <row r="65" spans="14:17" x14ac:dyDescent="0.2">
      <c r="N65" s="14"/>
      <c r="O65" s="14"/>
      <c r="P65" s="14"/>
      <c r="Q65" s="14"/>
    </row>
    <row r="66" spans="14:17" x14ac:dyDescent="0.2">
      <c r="N66" s="14"/>
      <c r="O66" s="14"/>
      <c r="P66" s="14"/>
      <c r="Q66" s="14"/>
    </row>
    <row r="67" spans="14:17" x14ac:dyDescent="0.2">
      <c r="N67" s="14"/>
      <c r="O67" s="14"/>
      <c r="P67" s="14"/>
      <c r="Q67" s="14"/>
    </row>
    <row r="68" spans="14:17" x14ac:dyDescent="0.2">
      <c r="N68" s="14"/>
      <c r="O68" s="14"/>
      <c r="P68" s="14"/>
      <c r="Q68" s="14"/>
    </row>
    <row r="69" spans="14:17" x14ac:dyDescent="0.2">
      <c r="N69" s="14"/>
      <c r="O69" s="14"/>
      <c r="P69" s="14"/>
      <c r="Q69" s="14"/>
    </row>
    <row r="70" spans="14:17" x14ac:dyDescent="0.2">
      <c r="N70" s="14"/>
      <c r="O70" s="14"/>
      <c r="P70" s="14"/>
      <c r="Q70" s="14"/>
    </row>
    <row r="71" spans="14:17" x14ac:dyDescent="0.2">
      <c r="N71" s="14"/>
      <c r="O71" s="14"/>
      <c r="P71" s="14"/>
      <c r="Q71" s="14"/>
    </row>
    <row r="72" spans="14:17" x14ac:dyDescent="0.2">
      <c r="N72" s="14"/>
      <c r="O72" s="14"/>
      <c r="P72" s="14"/>
      <c r="Q72" s="14"/>
    </row>
    <row r="73" spans="14:17" x14ac:dyDescent="0.2">
      <c r="N73" s="14"/>
      <c r="O73" s="14"/>
      <c r="P73" s="14"/>
      <c r="Q73" s="14"/>
    </row>
    <row r="74" spans="14:17" x14ac:dyDescent="0.2">
      <c r="N74" s="14"/>
      <c r="O74" s="14"/>
      <c r="P74" s="14"/>
      <c r="Q74" s="14"/>
    </row>
    <row r="75" spans="14:17" x14ac:dyDescent="0.2">
      <c r="N75" s="14"/>
      <c r="O75" s="14"/>
      <c r="P75" s="14"/>
      <c r="Q75" s="14"/>
    </row>
    <row r="76" spans="14:17" x14ac:dyDescent="0.2">
      <c r="N76" s="14"/>
      <c r="O76" s="14"/>
      <c r="P76" s="14"/>
      <c r="Q76" s="14"/>
    </row>
    <row r="77" spans="14:17" x14ac:dyDescent="0.2">
      <c r="N77" s="14"/>
      <c r="O77" s="14"/>
      <c r="P77" s="14"/>
      <c r="Q77" s="14"/>
    </row>
    <row r="78" spans="14:17" x14ac:dyDescent="0.2">
      <c r="N78" s="14"/>
      <c r="O78" s="14"/>
      <c r="P78" s="14"/>
      <c r="Q78" s="14"/>
    </row>
    <row r="79" spans="14:17" x14ac:dyDescent="0.2">
      <c r="N79" s="14"/>
      <c r="O79" s="14"/>
      <c r="P79" s="14"/>
      <c r="Q79" s="14"/>
    </row>
    <row r="80" spans="14:17" x14ac:dyDescent="0.2">
      <c r="N80" s="14"/>
      <c r="O80" s="14"/>
      <c r="P80" s="14"/>
      <c r="Q80" s="14"/>
    </row>
    <row r="81" spans="14:17" x14ac:dyDescent="0.2">
      <c r="N81" s="14"/>
      <c r="O81" s="14"/>
      <c r="P81" s="14"/>
      <c r="Q81" s="14"/>
    </row>
    <row r="82" spans="14:17" x14ac:dyDescent="0.2">
      <c r="N82" s="14"/>
      <c r="O82" s="14"/>
      <c r="P82" s="14"/>
      <c r="Q82" s="14"/>
    </row>
    <row r="83" spans="14:17" x14ac:dyDescent="0.2">
      <c r="N83" s="14"/>
      <c r="O83" s="14"/>
      <c r="P83" s="14"/>
      <c r="Q83" s="14"/>
    </row>
  </sheetData>
  <mergeCells count="3">
    <mergeCell ref="B2:L2"/>
    <mergeCell ref="B13:L13"/>
    <mergeCell ref="B25:M25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H2:R84"/>
  <sheetViews>
    <sheetView workbookViewId="0">
      <selection activeCell="O63" sqref="O63"/>
    </sheetView>
  </sheetViews>
  <sheetFormatPr baseColWidth="10" defaultRowHeight="15" x14ac:dyDescent="0.2"/>
  <sheetData>
    <row r="2" spans="8:18" ht="16" thickBot="1" x14ac:dyDescent="0.25"/>
    <row r="3" spans="8:18" ht="16" thickBot="1" x14ac:dyDescent="0.25">
      <c r="H3" t="s">
        <v>82</v>
      </c>
      <c r="I3" s="1" t="s">
        <v>3</v>
      </c>
      <c r="J3" s="1" t="s">
        <v>4</v>
      </c>
      <c r="K3" s="3" t="s">
        <v>74</v>
      </c>
      <c r="L3" s="3" t="s">
        <v>75</v>
      </c>
      <c r="M3" s="3" t="s">
        <v>76</v>
      </c>
      <c r="N3" s="3" t="s">
        <v>77</v>
      </c>
      <c r="O3" s="3" t="s">
        <v>78</v>
      </c>
      <c r="P3" s="3" t="s">
        <v>79</v>
      </c>
      <c r="Q3" s="3" t="s">
        <v>80</v>
      </c>
      <c r="R3" s="3" t="s">
        <v>81</v>
      </c>
    </row>
    <row r="4" spans="8:18" x14ac:dyDescent="0.2">
      <c r="H4" t="s">
        <v>71</v>
      </c>
      <c r="I4">
        <v>3705</v>
      </c>
      <c r="J4" s="5">
        <v>529.28571428571433</v>
      </c>
      <c r="K4" s="4">
        <v>14950199.89912538</v>
      </c>
      <c r="L4" s="4">
        <v>1275727.3849673639</v>
      </c>
      <c r="M4" s="5">
        <v>1.6034882756509341</v>
      </c>
      <c r="N4" s="5">
        <v>0.20553362048345639</v>
      </c>
      <c r="O4" s="5">
        <v>0.56066453000284888</v>
      </c>
      <c r="P4" s="5">
        <v>2.575360420722687E-2</v>
      </c>
      <c r="Q4" s="5">
        <v>0.80678440843989985</v>
      </c>
      <c r="R4" s="5">
        <v>3.8474032153181417E-2</v>
      </c>
    </row>
    <row r="5" spans="8:18" x14ac:dyDescent="0.2">
      <c r="H5" t="s">
        <v>72</v>
      </c>
      <c r="I5">
        <v>3743</v>
      </c>
      <c r="J5" s="5">
        <v>534.71428571428567</v>
      </c>
      <c r="K5" s="4">
        <v>15107085.26902712</v>
      </c>
      <c r="L5" s="4">
        <v>1342540.09975193</v>
      </c>
      <c r="M5" s="5">
        <v>1.8719960970865459</v>
      </c>
      <c r="N5" s="5">
        <v>0.21677678158304781</v>
      </c>
      <c r="O5" s="5">
        <v>0.58664647089503885</v>
      </c>
      <c r="P5" s="5">
        <v>2.7580449506709879E-2</v>
      </c>
      <c r="Q5" s="5">
        <v>0.76041195447689447</v>
      </c>
      <c r="R5" s="5">
        <v>3.4430349559519409E-2</v>
      </c>
    </row>
    <row r="6" spans="8:18" x14ac:dyDescent="0.2">
      <c r="H6" t="s">
        <v>73</v>
      </c>
      <c r="I6">
        <v>3720</v>
      </c>
      <c r="J6" s="5">
        <v>531.42857142857144</v>
      </c>
      <c r="K6" s="4">
        <v>15011015.995689491</v>
      </c>
      <c r="L6" s="4">
        <v>1294442.881153276</v>
      </c>
      <c r="M6" s="5">
        <v>1.7790763361699371</v>
      </c>
      <c r="N6" s="5">
        <v>0.2410689960863156</v>
      </c>
      <c r="O6" s="5">
        <v>0.58118190264209246</v>
      </c>
      <c r="P6" s="5">
        <v>2.7780153048230252E-2</v>
      </c>
      <c r="Q6" s="5">
        <v>0.79587712222424023</v>
      </c>
      <c r="R6" s="5">
        <v>3.6086829378389633E-2</v>
      </c>
    </row>
    <row r="7" spans="8:18" x14ac:dyDescent="0.2">
      <c r="H7" t="s">
        <v>71</v>
      </c>
      <c r="I7">
        <v>853</v>
      </c>
      <c r="J7" s="5">
        <v>284.33333333333331</v>
      </c>
      <c r="K7" s="4">
        <v>367287.39528218692</v>
      </c>
      <c r="L7" s="4">
        <v>162022.3092169895</v>
      </c>
      <c r="M7" s="5">
        <v>233.6620022084</v>
      </c>
      <c r="N7" s="5">
        <v>123.2001041668931</v>
      </c>
      <c r="O7" s="5">
        <v>2.684801312520205</v>
      </c>
      <c r="P7" s="5">
        <v>0.59270429744257991</v>
      </c>
      <c r="Q7" s="5">
        <v>0.64913653613787226</v>
      </c>
      <c r="R7" s="5">
        <v>0.1141849533008974</v>
      </c>
    </row>
    <row r="8" spans="8:18" x14ac:dyDescent="0.2">
      <c r="H8" t="s">
        <v>72</v>
      </c>
      <c r="I8">
        <v>773</v>
      </c>
      <c r="J8" s="5">
        <v>257.66666666666669</v>
      </c>
      <c r="K8" s="4">
        <v>332840.74625220458</v>
      </c>
      <c r="L8" s="4">
        <v>117948.3393159288</v>
      </c>
      <c r="M8" s="5">
        <v>265.47574043873709</v>
      </c>
      <c r="N8" s="5">
        <v>122.5331918211098</v>
      </c>
      <c r="O8" s="5">
        <v>2.8109774456700118</v>
      </c>
      <c r="P8" s="5">
        <v>0.56634444574447962</v>
      </c>
      <c r="Q8" s="5">
        <v>0.57315589588666782</v>
      </c>
      <c r="R8" s="5">
        <v>0.1017157086309828</v>
      </c>
    </row>
    <row r="9" spans="8:18" x14ac:dyDescent="0.2">
      <c r="H9" t="s">
        <v>73</v>
      </c>
      <c r="I9">
        <v>806</v>
      </c>
      <c r="J9" s="5">
        <v>268.66666666666669</v>
      </c>
      <c r="K9" s="4">
        <v>347049.98897707229</v>
      </c>
      <c r="L9" s="4">
        <v>128178.5973761791</v>
      </c>
      <c r="M9" s="5">
        <v>265.65797675743607</v>
      </c>
      <c r="N9" s="5">
        <v>134.12340914861639</v>
      </c>
      <c r="O9" s="5">
        <v>2.851429252206624</v>
      </c>
      <c r="P9" s="5">
        <v>0.62269614897026815</v>
      </c>
      <c r="Q9" s="5">
        <v>0.65238445946459134</v>
      </c>
      <c r="R9" s="5">
        <v>0.11390957216914679</v>
      </c>
    </row>
    <row r="10" spans="8:18" x14ac:dyDescent="0.2">
      <c r="H10" t="s">
        <v>71</v>
      </c>
      <c r="I10">
        <v>304</v>
      </c>
      <c r="J10" s="5">
        <v>152</v>
      </c>
      <c r="K10" s="4">
        <v>959962.74771426804</v>
      </c>
      <c r="L10" s="4">
        <v>34521.419298375338</v>
      </c>
      <c r="M10" s="5">
        <v>55.830754529616733</v>
      </c>
      <c r="N10" s="5">
        <v>25.978798471383421</v>
      </c>
      <c r="O10" s="5">
        <v>0.95392421602787469</v>
      </c>
      <c r="P10" s="5">
        <v>0.1469868852884034</v>
      </c>
      <c r="Q10" s="5">
        <v>0.64346437282229973</v>
      </c>
      <c r="R10" s="5">
        <v>0.12651959195021789</v>
      </c>
    </row>
    <row r="11" spans="8:18" x14ac:dyDescent="0.2">
      <c r="H11" t="s">
        <v>72</v>
      </c>
      <c r="I11">
        <v>288</v>
      </c>
      <c r="J11" s="5">
        <v>144</v>
      </c>
      <c r="K11" s="4">
        <v>911672.74769105157</v>
      </c>
      <c r="L11" s="4">
        <v>63039.113501381151</v>
      </c>
      <c r="M11" s="5">
        <v>63.903651122291024</v>
      </c>
      <c r="N11" s="5">
        <v>33.262441932002687</v>
      </c>
      <c r="O11" s="5">
        <v>1.063370743034056</v>
      </c>
      <c r="P11" s="5">
        <v>0.1871151626401813</v>
      </c>
      <c r="Q11" s="5">
        <v>0.54774709752321982</v>
      </c>
      <c r="R11" s="5">
        <v>0.1074257114976027</v>
      </c>
    </row>
    <row r="12" spans="8:18" x14ac:dyDescent="0.2">
      <c r="H12" t="s">
        <v>73</v>
      </c>
      <c r="I12">
        <v>286</v>
      </c>
      <c r="J12" s="5">
        <v>143</v>
      </c>
      <c r="K12" s="4">
        <v>907958.13230465027</v>
      </c>
      <c r="L12" s="4">
        <v>98123.382027447413</v>
      </c>
      <c r="M12" s="5">
        <v>56.89372502814075</v>
      </c>
      <c r="N12" s="5">
        <v>25.538424797216791</v>
      </c>
      <c r="O12" s="5">
        <v>1.000623990603436</v>
      </c>
      <c r="P12" s="5">
        <v>0.15786690989893179</v>
      </c>
      <c r="Q12" s="5">
        <v>0.60850129692164634</v>
      </c>
      <c r="R12" s="5">
        <v>0.1052537284744766</v>
      </c>
    </row>
    <row r="13" spans="8:18" x14ac:dyDescent="0.2">
      <c r="H13" t="s">
        <v>71</v>
      </c>
      <c r="I13">
        <v>429</v>
      </c>
      <c r="J13" s="5">
        <v>214.5</v>
      </c>
      <c r="K13" s="4">
        <v>346.81862115909342</v>
      </c>
      <c r="L13" s="4">
        <v>24.009294993615939</v>
      </c>
      <c r="M13" s="5">
        <v>31269.596018823529</v>
      </c>
      <c r="N13" s="5">
        <v>9793.3516001833959</v>
      </c>
      <c r="O13" s="5">
        <v>9.6490527450980395</v>
      </c>
      <c r="P13" s="5">
        <v>1.446259055116796</v>
      </c>
      <c r="Q13" s="5">
        <v>0.2832638562091504</v>
      </c>
      <c r="R13" s="5">
        <v>5.6367171145729179E-2</v>
      </c>
    </row>
    <row r="14" spans="8:18" x14ac:dyDescent="0.2">
      <c r="H14" t="s">
        <v>72</v>
      </c>
      <c r="I14">
        <v>1042</v>
      </c>
      <c r="J14" s="5">
        <v>521</v>
      </c>
      <c r="K14" s="4">
        <v>842.38928495984919</v>
      </c>
      <c r="L14" s="4">
        <v>13.71959713920911</v>
      </c>
      <c r="M14" s="5">
        <v>16729.1530982738</v>
      </c>
      <c r="N14" s="5">
        <v>8317.510872392455</v>
      </c>
      <c r="O14" s="5">
        <v>9.0273813544334125</v>
      </c>
      <c r="P14" s="5">
        <v>1.6828131334212579</v>
      </c>
      <c r="Q14" s="5">
        <v>0.47782848510528542</v>
      </c>
      <c r="R14" s="5">
        <v>0.14572392557486999</v>
      </c>
    </row>
    <row r="15" spans="8:18" x14ac:dyDescent="0.2">
      <c r="H15" t="s">
        <v>73</v>
      </c>
      <c r="I15">
        <v>422</v>
      </c>
      <c r="J15" s="5">
        <v>211</v>
      </c>
      <c r="K15" s="4">
        <v>341.15957605859529</v>
      </c>
      <c r="L15" s="4">
        <v>22.86599523201518</v>
      </c>
      <c r="M15" s="5">
        <v>38773.465326894933</v>
      </c>
      <c r="N15" s="5">
        <v>11756.364245952611</v>
      </c>
      <c r="O15" s="5">
        <v>10.646709382949499</v>
      </c>
      <c r="P15" s="5">
        <v>1.4271892423663619</v>
      </c>
      <c r="Q15" s="5">
        <v>0.27475883028297432</v>
      </c>
      <c r="R15" s="5">
        <v>5.534160807406182E-2</v>
      </c>
    </row>
    <row r="16" spans="8:18" x14ac:dyDescent="0.2">
      <c r="H16" t="s">
        <v>71</v>
      </c>
      <c r="I16">
        <v>569</v>
      </c>
      <c r="J16" s="5">
        <v>142.25</v>
      </c>
      <c r="K16" s="4">
        <v>53845.708983001292</v>
      </c>
      <c r="L16" s="4">
        <v>28873.206284913209</v>
      </c>
      <c r="M16" s="5">
        <v>531.44368678745195</v>
      </c>
      <c r="N16" s="5">
        <v>129.88278868000401</v>
      </c>
      <c r="O16" s="5">
        <v>4.1340143223421038</v>
      </c>
      <c r="P16" s="5">
        <v>0.42733750464761638</v>
      </c>
      <c r="Q16" s="5">
        <v>0.81083208711027666</v>
      </c>
      <c r="R16" s="5">
        <v>6.6172282644422639E-2</v>
      </c>
    </row>
    <row r="17" spans="8:18" x14ac:dyDescent="0.2">
      <c r="H17" t="s">
        <v>72</v>
      </c>
      <c r="I17">
        <v>665</v>
      </c>
      <c r="J17" s="5">
        <v>166.25</v>
      </c>
      <c r="K17" s="4">
        <v>62930.398020555112</v>
      </c>
      <c r="L17" s="4">
        <v>34480.585832804798</v>
      </c>
      <c r="M17" s="5">
        <v>517.55788375799364</v>
      </c>
      <c r="N17" s="5">
        <v>153.80596286928551</v>
      </c>
      <c r="O17" s="5">
        <v>3.8233608948734141</v>
      </c>
      <c r="P17" s="5">
        <v>0.58271467687164946</v>
      </c>
      <c r="Q17" s="5">
        <v>0.72021013533694533</v>
      </c>
      <c r="R17" s="5">
        <v>0.102423480811262</v>
      </c>
    </row>
    <row r="18" spans="8:18" x14ac:dyDescent="0.2">
      <c r="H18" t="s">
        <v>73</v>
      </c>
      <c r="I18">
        <v>554</v>
      </c>
      <c r="J18" s="5">
        <v>138.5</v>
      </c>
      <c r="K18" s="4">
        <v>52426.226320883507</v>
      </c>
      <c r="L18" s="4">
        <v>29213.818157254449</v>
      </c>
      <c r="M18" s="5">
        <v>639.97601440723884</v>
      </c>
      <c r="N18" s="5">
        <v>151.4660891802331</v>
      </c>
      <c r="O18" s="5">
        <v>4.408066274206373</v>
      </c>
      <c r="P18" s="5">
        <v>0.41933725575247083</v>
      </c>
      <c r="Q18" s="5">
        <v>0.82815811138754225</v>
      </c>
      <c r="R18" s="5">
        <v>6.2572513531706675E-2</v>
      </c>
    </row>
    <row r="19" spans="8:18" x14ac:dyDescent="0.2">
      <c r="H19" t="s">
        <v>71</v>
      </c>
      <c r="I19">
        <v>6740</v>
      </c>
      <c r="J19" s="5">
        <v>249.62962962962959</v>
      </c>
      <c r="K19" s="4">
        <v>953420.82529068307</v>
      </c>
      <c r="L19" s="4">
        <v>659326.66503986611</v>
      </c>
      <c r="M19" s="5">
        <v>266.41278985308787</v>
      </c>
      <c r="N19" s="5">
        <v>22.237603539049381</v>
      </c>
      <c r="O19" s="5">
        <v>2.8642780597172468</v>
      </c>
      <c r="P19" s="5">
        <v>0.1002925647746456</v>
      </c>
      <c r="Q19" s="5">
        <v>0.43705047018980381</v>
      </c>
      <c r="R19" s="5">
        <v>1.484546649062529E-2</v>
      </c>
    </row>
    <row r="20" spans="8:18" x14ac:dyDescent="0.2">
      <c r="H20" t="s">
        <v>72</v>
      </c>
      <c r="I20">
        <v>6985</v>
      </c>
      <c r="J20" s="5">
        <v>258.7037037037037</v>
      </c>
      <c r="K20" s="4">
        <v>988077.81374709518</v>
      </c>
      <c r="L20" s="4">
        <v>680590.75618365291</v>
      </c>
      <c r="M20" s="5">
        <v>289.5437487421749</v>
      </c>
      <c r="N20" s="5">
        <v>26.15716005014588</v>
      </c>
      <c r="O20" s="5">
        <v>3.0210017038008941</v>
      </c>
      <c r="P20" s="5">
        <v>0.1134552070693267</v>
      </c>
      <c r="Q20" s="5">
        <v>0.56087381862365038</v>
      </c>
      <c r="R20" s="5">
        <v>2.3976229410699788E-2</v>
      </c>
    </row>
    <row r="21" spans="8:18" x14ac:dyDescent="0.2">
      <c r="H21" t="s">
        <v>73</v>
      </c>
      <c r="I21">
        <v>6549</v>
      </c>
      <c r="J21" s="5">
        <v>242.55555555555549</v>
      </c>
      <c r="K21" s="4">
        <v>926402.52000425581</v>
      </c>
      <c r="L21" s="4">
        <v>639187.91664528218</v>
      </c>
      <c r="M21" s="5">
        <v>300.57938136884388</v>
      </c>
      <c r="N21" s="5">
        <v>25.039170007112709</v>
      </c>
      <c r="O21" s="5">
        <v>2.9781211305577329</v>
      </c>
      <c r="P21" s="5">
        <v>0.10137996544138971</v>
      </c>
      <c r="Q21" s="5">
        <v>0.50275993435495703</v>
      </c>
      <c r="R21" s="5">
        <v>2.3085165825185609E-2</v>
      </c>
    </row>
    <row r="22" spans="8:18" x14ac:dyDescent="0.2">
      <c r="H22" t="s">
        <v>71</v>
      </c>
      <c r="I22">
        <v>833</v>
      </c>
      <c r="J22" s="5">
        <v>208.25</v>
      </c>
      <c r="K22" s="4">
        <v>331711.26706722949</v>
      </c>
      <c r="L22" s="4">
        <v>55054.157002124753</v>
      </c>
      <c r="M22" s="5">
        <v>217.03306470442229</v>
      </c>
      <c r="N22" s="5">
        <v>91.563629609959008</v>
      </c>
      <c r="O22" s="5">
        <v>2.7535795611989822</v>
      </c>
      <c r="P22" s="5">
        <v>0.4990553765671677</v>
      </c>
      <c r="Q22" s="5">
        <v>0.64856556701268897</v>
      </c>
      <c r="R22" s="5">
        <v>0.10597097580529651</v>
      </c>
    </row>
    <row r="23" spans="8:18" x14ac:dyDescent="0.2">
      <c r="H23" t="s">
        <v>72</v>
      </c>
      <c r="I23">
        <v>749</v>
      </c>
      <c r="J23" s="5">
        <v>187.25</v>
      </c>
      <c r="K23" s="4">
        <v>298200.75406042743</v>
      </c>
      <c r="L23" s="4">
        <v>54748.900911096949</v>
      </c>
      <c r="M23" s="5">
        <v>303.47932346984862</v>
      </c>
      <c r="N23" s="5">
        <v>112.4409273410089</v>
      </c>
      <c r="O23" s="5">
        <v>3.1127426635573641</v>
      </c>
      <c r="P23" s="5">
        <v>0.52303901579340883</v>
      </c>
      <c r="Q23" s="5">
        <v>0.5548093637735928</v>
      </c>
      <c r="R23" s="5">
        <v>7.9152280526984892E-2</v>
      </c>
    </row>
    <row r="24" spans="8:18" ht="16" thickBot="1" x14ac:dyDescent="0.25">
      <c r="H24" t="s">
        <v>73</v>
      </c>
      <c r="I24">
        <v>816</v>
      </c>
      <c r="J24" s="5">
        <v>204</v>
      </c>
      <c r="K24" s="4">
        <v>325362.01573614468</v>
      </c>
      <c r="L24" s="4">
        <v>61142.140312699506</v>
      </c>
      <c r="M24" s="5">
        <v>417.4281946328025</v>
      </c>
      <c r="N24" s="5">
        <v>151.7686645313419</v>
      </c>
      <c r="O24" s="5">
        <v>3.6577074846175881</v>
      </c>
      <c r="P24" s="5">
        <v>0.57961403647401866</v>
      </c>
      <c r="Q24" s="5">
        <v>0.68441369339624125</v>
      </c>
      <c r="R24" s="5">
        <v>9.7195536086150183E-2</v>
      </c>
    </row>
    <row r="25" spans="8:18" ht="16" thickBot="1" x14ac:dyDescent="0.25">
      <c r="K25" s="1" t="s">
        <v>18</v>
      </c>
      <c r="L25" s="1" t="s">
        <v>25</v>
      </c>
      <c r="M25" s="1" t="s">
        <v>26</v>
      </c>
      <c r="N25" s="2" t="s">
        <v>27</v>
      </c>
    </row>
    <row r="26" spans="8:18" x14ac:dyDescent="0.2">
      <c r="K26" t="str">
        <f>TEXT(K4, "0.00E+00")&amp;" ± "&amp;TEXT(L4, "0.00E+00")</f>
        <v>1.495E+04 ± 128E+04</v>
      </c>
      <c r="L26" t="str">
        <f>TEXT(M4, "0.00")&amp;" ± "&amp;TEXT(N4, "0.00")</f>
        <v>002 ± 000</v>
      </c>
      <c r="M26" t="str">
        <f>TEXT(O4, "0.00")&amp;" ± "&amp;TEXT(P4, "0.00")</f>
        <v>001 ± 000</v>
      </c>
      <c r="N26" t="str">
        <f>TEXT(Q4, "0.00")&amp;" ± "&amp;TEXT(R4, "0.00")</f>
        <v>001 ± 000</v>
      </c>
    </row>
    <row r="27" spans="8:18" x14ac:dyDescent="0.2">
      <c r="K27" t="str">
        <f t="shared" ref="K27:K46" si="0">TEXT(K5, "0.00E+00")&amp;" ± "&amp;TEXT(L5, "0.00E+00")</f>
        <v>1.511E+04 ± 134E+04</v>
      </c>
      <c r="L27" t="str">
        <f t="shared" ref="L27:L46" si="1">TEXT(M5, "0.00")&amp;" ± "&amp;TEXT(N5, "0.00")</f>
        <v>002 ± 000</v>
      </c>
      <c r="M27" t="str">
        <f t="shared" ref="M27:M46" si="2">TEXT(O5, "0.00")&amp;" ± "&amp;TEXT(P5, "0.00")</f>
        <v>001 ± 000</v>
      </c>
      <c r="N27" t="str">
        <f t="shared" ref="N27:N46" si="3">TEXT(Q5, "0.00")&amp;" ± "&amp;TEXT(R5, "0.00")</f>
        <v>001 ± 000</v>
      </c>
    </row>
    <row r="28" spans="8:18" x14ac:dyDescent="0.2">
      <c r="K28" t="str">
        <f t="shared" si="0"/>
        <v>1.501E+04 ± 129E+04</v>
      </c>
      <c r="L28" t="str">
        <f t="shared" si="1"/>
        <v>002 ± 000</v>
      </c>
      <c r="M28" t="str">
        <f t="shared" si="2"/>
        <v>001 ± 000</v>
      </c>
      <c r="N28" t="str">
        <f t="shared" si="3"/>
        <v>001 ± 000</v>
      </c>
    </row>
    <row r="29" spans="8:18" x14ac:dyDescent="0.2">
      <c r="K29" t="str">
        <f t="shared" si="0"/>
        <v>037E+04 ± 016E+04</v>
      </c>
      <c r="L29" t="str">
        <f t="shared" si="1"/>
        <v>234 ± 123</v>
      </c>
      <c r="M29" t="str">
        <f t="shared" si="2"/>
        <v>003 ± 001</v>
      </c>
      <c r="N29" t="str">
        <f t="shared" si="3"/>
        <v>001 ± 000</v>
      </c>
    </row>
    <row r="30" spans="8:18" x14ac:dyDescent="0.2">
      <c r="K30" t="str">
        <f t="shared" si="0"/>
        <v>033E+04 ± 012E+04</v>
      </c>
      <c r="L30" t="str">
        <f t="shared" si="1"/>
        <v>265 ± 123</v>
      </c>
      <c r="M30" t="str">
        <f t="shared" si="2"/>
        <v>003 ± 001</v>
      </c>
      <c r="N30" t="str">
        <f t="shared" si="3"/>
        <v>001 ± 000</v>
      </c>
    </row>
    <row r="31" spans="8:18" x14ac:dyDescent="0.2">
      <c r="K31" t="str">
        <f t="shared" si="0"/>
        <v>035E+04 ± 013E+04</v>
      </c>
      <c r="L31" t="str">
        <f t="shared" si="1"/>
        <v>266 ± 134</v>
      </c>
      <c r="M31" t="str">
        <f t="shared" si="2"/>
        <v>003 ± 001</v>
      </c>
      <c r="N31" t="str">
        <f t="shared" si="3"/>
        <v>001 ± 000</v>
      </c>
    </row>
    <row r="32" spans="8:18" x14ac:dyDescent="0.2">
      <c r="K32" t="str">
        <f t="shared" si="0"/>
        <v>096E+04 ± 003E+04</v>
      </c>
      <c r="L32" t="str">
        <f t="shared" si="1"/>
        <v>056 ± 026</v>
      </c>
      <c r="M32" t="str">
        <f t="shared" si="2"/>
        <v>001 ± 000</v>
      </c>
      <c r="N32" t="str">
        <f t="shared" si="3"/>
        <v>001 ± 000</v>
      </c>
    </row>
    <row r="33" spans="11:14" x14ac:dyDescent="0.2">
      <c r="K33" t="str">
        <f t="shared" si="0"/>
        <v>091E+04 ± 006E+04</v>
      </c>
      <c r="L33" t="str">
        <f t="shared" si="1"/>
        <v>064 ± 033</v>
      </c>
      <c r="M33" t="str">
        <f t="shared" si="2"/>
        <v>001 ± 000</v>
      </c>
      <c r="N33" t="str">
        <f t="shared" si="3"/>
        <v>001 ± 000</v>
      </c>
    </row>
    <row r="34" spans="11:14" x14ac:dyDescent="0.2">
      <c r="K34" t="str">
        <f t="shared" si="0"/>
        <v>091E+04 ± 010E+04</v>
      </c>
      <c r="L34" t="str">
        <f t="shared" si="1"/>
        <v>057 ± 026</v>
      </c>
      <c r="M34" t="str">
        <f t="shared" si="2"/>
        <v>001 ± 000</v>
      </c>
      <c r="N34" t="str">
        <f t="shared" si="3"/>
        <v>001 ± 000</v>
      </c>
    </row>
    <row r="35" spans="11:14" x14ac:dyDescent="0.2">
      <c r="K35" t="str">
        <f t="shared" si="0"/>
        <v>347E+00 ± 024E+00</v>
      </c>
      <c r="L35" t="str">
        <f t="shared" si="1"/>
        <v>31.270 ± 9.793</v>
      </c>
      <c r="M35" t="str">
        <f t="shared" si="2"/>
        <v>010 ± 001</v>
      </c>
      <c r="N35" t="str">
        <f t="shared" si="3"/>
        <v>000 ± 000</v>
      </c>
    </row>
    <row r="36" spans="11:14" x14ac:dyDescent="0.2">
      <c r="K36" t="str">
        <f t="shared" si="0"/>
        <v>842E+00 ± 014E+00</v>
      </c>
      <c r="L36" t="str">
        <f t="shared" si="1"/>
        <v>16.729 ± 8.318</v>
      </c>
      <c r="M36" t="str">
        <f t="shared" si="2"/>
        <v>009 ± 002</v>
      </c>
      <c r="N36" t="str">
        <f t="shared" si="3"/>
        <v>000 ± 000</v>
      </c>
    </row>
    <row r="37" spans="11:14" x14ac:dyDescent="0.2">
      <c r="K37" t="str">
        <f t="shared" si="0"/>
        <v>341E+00 ± 023E+00</v>
      </c>
      <c r="L37" t="str">
        <f t="shared" si="1"/>
        <v>38.773 ± 11.756</v>
      </c>
      <c r="M37" t="str">
        <f t="shared" si="2"/>
        <v>011 ± 001</v>
      </c>
      <c r="N37" t="str">
        <f t="shared" si="3"/>
        <v>000 ± 000</v>
      </c>
    </row>
    <row r="38" spans="11:14" x14ac:dyDescent="0.2">
      <c r="K38" t="str">
        <f t="shared" si="0"/>
        <v>005E+04 ± 003E+04</v>
      </c>
      <c r="L38" t="str">
        <f t="shared" si="1"/>
        <v>531 ± 130</v>
      </c>
      <c r="M38" t="str">
        <f t="shared" si="2"/>
        <v>004 ± 000</v>
      </c>
      <c r="N38" t="str">
        <f t="shared" si="3"/>
        <v>001 ± 000</v>
      </c>
    </row>
    <row r="39" spans="11:14" x14ac:dyDescent="0.2">
      <c r="K39" t="str">
        <f t="shared" si="0"/>
        <v>006E+04 ± 003E+04</v>
      </c>
      <c r="L39" t="str">
        <f t="shared" si="1"/>
        <v>518 ± 154</v>
      </c>
      <c r="M39" t="str">
        <f t="shared" si="2"/>
        <v>004 ± 001</v>
      </c>
      <c r="N39" t="str">
        <f t="shared" si="3"/>
        <v>001 ± 000</v>
      </c>
    </row>
    <row r="40" spans="11:14" x14ac:dyDescent="0.2">
      <c r="K40" t="str">
        <f t="shared" si="0"/>
        <v>005E+04 ± 003E+04</v>
      </c>
      <c r="L40" t="str">
        <f t="shared" si="1"/>
        <v>640 ± 151</v>
      </c>
      <c r="M40" t="str">
        <f t="shared" si="2"/>
        <v>004 ± 000</v>
      </c>
      <c r="N40" t="str">
        <f t="shared" si="3"/>
        <v>001 ± 000</v>
      </c>
    </row>
    <row r="41" spans="11:14" x14ac:dyDescent="0.2">
      <c r="K41" t="str">
        <f t="shared" si="0"/>
        <v>095E+04 ± 066E+04</v>
      </c>
      <c r="L41" t="str">
        <f t="shared" si="1"/>
        <v>266 ± 022</v>
      </c>
      <c r="M41" t="str">
        <f t="shared" si="2"/>
        <v>003 ± 000</v>
      </c>
      <c r="N41" t="str">
        <f t="shared" si="3"/>
        <v>000 ± 000</v>
      </c>
    </row>
    <row r="42" spans="11:14" x14ac:dyDescent="0.2">
      <c r="K42" t="str">
        <f t="shared" si="0"/>
        <v>099E+04 ± 068E+04</v>
      </c>
      <c r="L42" t="str">
        <f t="shared" si="1"/>
        <v>290 ± 026</v>
      </c>
      <c r="M42" t="str">
        <f t="shared" si="2"/>
        <v>003 ± 000</v>
      </c>
      <c r="N42" t="str">
        <f t="shared" si="3"/>
        <v>001 ± 000</v>
      </c>
    </row>
    <row r="43" spans="11:14" x14ac:dyDescent="0.2">
      <c r="K43" t="str">
        <f t="shared" si="0"/>
        <v>093E+04 ± 064E+04</v>
      </c>
      <c r="L43" t="str">
        <f t="shared" si="1"/>
        <v>301 ± 025</v>
      </c>
      <c r="M43" t="str">
        <f t="shared" si="2"/>
        <v>003 ± 000</v>
      </c>
      <c r="N43" t="str">
        <f t="shared" si="3"/>
        <v>001 ± 000</v>
      </c>
    </row>
    <row r="44" spans="11:14" x14ac:dyDescent="0.2">
      <c r="K44" t="str">
        <f t="shared" si="0"/>
        <v>033E+04 ± 006E+04</v>
      </c>
      <c r="L44" t="str">
        <f t="shared" si="1"/>
        <v>217 ± 092</v>
      </c>
      <c r="M44" t="str">
        <f t="shared" si="2"/>
        <v>003 ± 000</v>
      </c>
      <c r="N44" t="str">
        <f t="shared" si="3"/>
        <v>001 ± 000</v>
      </c>
    </row>
    <row r="45" spans="11:14" x14ac:dyDescent="0.2">
      <c r="K45" t="str">
        <f t="shared" si="0"/>
        <v>030E+04 ± 005E+04</v>
      </c>
      <c r="L45" t="str">
        <f t="shared" si="1"/>
        <v>303 ± 112</v>
      </c>
      <c r="M45" t="str">
        <f t="shared" si="2"/>
        <v>003 ± 001</v>
      </c>
      <c r="N45" t="str">
        <f t="shared" si="3"/>
        <v>001 ± 000</v>
      </c>
    </row>
    <row r="46" spans="11:14" x14ac:dyDescent="0.2">
      <c r="K46" t="str">
        <f t="shared" si="0"/>
        <v>033E+04 ± 006E+04</v>
      </c>
      <c r="L46" t="str">
        <f t="shared" si="1"/>
        <v>417 ± 152</v>
      </c>
      <c r="M46" t="str">
        <f t="shared" si="2"/>
        <v>004 ± 001</v>
      </c>
      <c r="N46" t="str">
        <f t="shared" si="3"/>
        <v>001 ± 000</v>
      </c>
    </row>
    <row r="61" spans="8:17" ht="16" thickBot="1" x14ac:dyDescent="0.25"/>
    <row r="62" spans="8:17" ht="16" thickBot="1" x14ac:dyDescent="0.25">
      <c r="H62" s="1"/>
      <c r="I62" s="1"/>
      <c r="J62" s="3"/>
      <c r="K62" s="3"/>
      <c r="L62" s="3"/>
      <c r="M62" s="3"/>
      <c r="N62" s="3"/>
      <c r="O62" s="3"/>
      <c r="P62" s="3"/>
      <c r="Q62" s="3"/>
    </row>
    <row r="63" spans="8:17" x14ac:dyDescent="0.2">
      <c r="I63" s="5"/>
      <c r="J63" s="4"/>
      <c r="K63" s="4"/>
      <c r="L63" s="5"/>
      <c r="M63" s="5"/>
      <c r="N63" s="5"/>
      <c r="O63" s="5"/>
      <c r="P63" s="5"/>
      <c r="Q63" s="5"/>
    </row>
    <row r="64" spans="8:17" x14ac:dyDescent="0.2">
      <c r="I64" s="5"/>
      <c r="J64" s="4"/>
      <c r="K64" s="4"/>
      <c r="L64" s="5"/>
      <c r="M64" s="5"/>
      <c r="N64" s="5"/>
      <c r="O64" s="5"/>
      <c r="P64" s="5"/>
      <c r="Q64" s="5"/>
    </row>
    <row r="65" spans="9:17" x14ac:dyDescent="0.2">
      <c r="I65" s="5"/>
      <c r="J65" s="4"/>
      <c r="K65" s="4"/>
      <c r="L65" s="5"/>
      <c r="M65" s="5"/>
      <c r="N65" s="5"/>
      <c r="O65" s="5"/>
      <c r="P65" s="5"/>
      <c r="Q65" s="5"/>
    </row>
    <row r="66" spans="9:17" x14ac:dyDescent="0.2">
      <c r="I66" s="5"/>
      <c r="J66" s="4"/>
      <c r="K66" s="4"/>
      <c r="L66" s="5"/>
      <c r="M66" s="5"/>
      <c r="N66" s="5"/>
      <c r="O66" s="5"/>
      <c r="P66" s="5"/>
      <c r="Q66" s="5"/>
    </row>
    <row r="67" spans="9:17" x14ac:dyDescent="0.2">
      <c r="I67" s="5"/>
      <c r="J67" s="4"/>
      <c r="K67" s="4"/>
      <c r="L67" s="5"/>
      <c r="M67" s="5"/>
      <c r="N67" s="5"/>
      <c r="O67" s="5"/>
      <c r="P67" s="5"/>
      <c r="Q67" s="5"/>
    </row>
    <row r="68" spans="9:17" x14ac:dyDescent="0.2">
      <c r="I68" s="5"/>
      <c r="J68" s="4"/>
      <c r="K68" s="4"/>
      <c r="L68" s="5"/>
      <c r="M68" s="5"/>
      <c r="N68" s="5"/>
      <c r="O68" s="5"/>
      <c r="P68" s="5"/>
      <c r="Q68" s="5"/>
    </row>
    <row r="69" spans="9:17" x14ac:dyDescent="0.2">
      <c r="I69" s="5"/>
      <c r="J69" s="4"/>
      <c r="K69" s="4"/>
      <c r="L69" s="5"/>
      <c r="M69" s="5"/>
      <c r="N69" s="5"/>
      <c r="O69" s="5"/>
      <c r="P69" s="5"/>
      <c r="Q69" s="5"/>
    </row>
    <row r="70" spans="9:17" x14ac:dyDescent="0.2">
      <c r="I70" s="5"/>
      <c r="J70" s="4"/>
      <c r="K70" s="4"/>
      <c r="L70" s="5"/>
      <c r="M70" s="5"/>
      <c r="N70" s="5"/>
      <c r="O70" s="5"/>
      <c r="P70" s="5"/>
      <c r="Q70" s="5"/>
    </row>
    <row r="71" spans="9:17" x14ac:dyDescent="0.2">
      <c r="I71" s="5"/>
      <c r="J71" s="4"/>
      <c r="K71" s="4"/>
      <c r="L71" s="5"/>
      <c r="M71" s="5"/>
      <c r="N71" s="5"/>
      <c r="O71" s="5"/>
      <c r="P71" s="5"/>
      <c r="Q71" s="5"/>
    </row>
    <row r="72" spans="9:17" x14ac:dyDescent="0.2">
      <c r="I72" s="5"/>
      <c r="J72" s="4"/>
      <c r="K72" s="4"/>
      <c r="L72" s="5"/>
      <c r="M72" s="5"/>
      <c r="N72" s="5"/>
      <c r="O72" s="5"/>
      <c r="P72" s="5"/>
      <c r="Q72" s="5"/>
    </row>
    <row r="73" spans="9:17" x14ac:dyDescent="0.2">
      <c r="I73" s="5"/>
      <c r="J73" s="4"/>
      <c r="K73" s="4"/>
      <c r="L73" s="5"/>
      <c r="M73" s="5"/>
      <c r="N73" s="5"/>
      <c r="O73" s="5"/>
      <c r="P73" s="5"/>
      <c r="Q73" s="5"/>
    </row>
    <row r="74" spans="9:17" x14ac:dyDescent="0.2">
      <c r="I74" s="5"/>
      <c r="J74" s="4"/>
      <c r="K74" s="4"/>
      <c r="L74" s="5"/>
      <c r="M74" s="5"/>
      <c r="N74" s="5"/>
      <c r="O74" s="5"/>
      <c r="P74" s="5"/>
      <c r="Q74" s="5"/>
    </row>
    <row r="75" spans="9:17" x14ac:dyDescent="0.2">
      <c r="I75" s="5"/>
      <c r="J75" s="4"/>
      <c r="K75" s="4"/>
      <c r="L75" s="5"/>
      <c r="M75" s="5"/>
      <c r="N75" s="5"/>
      <c r="O75" s="5"/>
      <c r="P75" s="5"/>
      <c r="Q75" s="5"/>
    </row>
    <row r="76" spans="9:17" x14ac:dyDescent="0.2">
      <c r="I76" s="5"/>
      <c r="J76" s="4"/>
      <c r="K76" s="4"/>
      <c r="L76" s="5"/>
      <c r="M76" s="5"/>
      <c r="N76" s="5"/>
      <c r="O76" s="5"/>
      <c r="P76" s="5"/>
      <c r="Q76" s="5"/>
    </row>
    <row r="77" spans="9:17" x14ac:dyDescent="0.2">
      <c r="I77" s="5"/>
      <c r="J77" s="4"/>
      <c r="K77" s="4"/>
      <c r="L77" s="5"/>
      <c r="M77" s="5"/>
      <c r="N77" s="5"/>
      <c r="O77" s="5"/>
      <c r="P77" s="5"/>
      <c r="Q77" s="5"/>
    </row>
    <row r="78" spans="9:17" x14ac:dyDescent="0.2">
      <c r="I78" s="5"/>
      <c r="J78" s="4"/>
      <c r="K78" s="4"/>
      <c r="L78" s="5"/>
      <c r="M78" s="5"/>
      <c r="N78" s="5"/>
      <c r="O78" s="5"/>
      <c r="P78" s="5"/>
      <c r="Q78" s="5"/>
    </row>
    <row r="79" spans="9:17" x14ac:dyDescent="0.2">
      <c r="I79" s="5"/>
      <c r="J79" s="4"/>
      <c r="K79" s="4"/>
      <c r="L79" s="5"/>
      <c r="M79" s="5"/>
      <c r="N79" s="5"/>
      <c r="O79" s="5"/>
      <c r="P79" s="5"/>
      <c r="Q79" s="5"/>
    </row>
    <row r="80" spans="9:17" x14ac:dyDescent="0.2">
      <c r="I80" s="5"/>
      <c r="J80" s="4"/>
      <c r="K80" s="4"/>
      <c r="L80" s="5"/>
      <c r="M80" s="5"/>
      <c r="N80" s="5"/>
      <c r="O80" s="5"/>
      <c r="P80" s="5"/>
      <c r="Q80" s="5"/>
    </row>
    <row r="81" spans="9:17" x14ac:dyDescent="0.2">
      <c r="I81" s="5"/>
      <c r="J81" s="4"/>
      <c r="K81" s="4"/>
      <c r="L81" s="5"/>
      <c r="M81" s="5"/>
      <c r="N81" s="5"/>
      <c r="O81" s="5"/>
      <c r="P81" s="5"/>
      <c r="Q81" s="5"/>
    </row>
    <row r="82" spans="9:17" x14ac:dyDescent="0.2">
      <c r="I82" s="5"/>
      <c r="J82" s="4"/>
      <c r="K82" s="4"/>
      <c r="L82" s="5"/>
      <c r="M82" s="5"/>
      <c r="N82" s="5"/>
      <c r="O82" s="5"/>
      <c r="P82" s="5"/>
      <c r="Q82" s="5"/>
    </row>
    <row r="83" spans="9:17" ht="16" thickBot="1" x14ac:dyDescent="0.25">
      <c r="I83" s="5"/>
      <c r="J83" s="4"/>
      <c r="K83" s="4"/>
      <c r="L83" s="5"/>
      <c r="M83" s="5"/>
      <c r="N83" s="5"/>
      <c r="O83" s="5"/>
      <c r="P83" s="5"/>
      <c r="Q83" s="5"/>
    </row>
    <row r="84" spans="9:17" ht="16" thickBot="1" x14ac:dyDescent="0.25">
      <c r="J84" s="1"/>
      <c r="K84" s="1"/>
      <c r="L84" s="1"/>
      <c r="M84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oja1</vt:lpstr>
      <vt:lpstr>ra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perServer</dc:creator>
  <cp:lastModifiedBy>Fabián Josue Segovia Miranda</cp:lastModifiedBy>
  <dcterms:created xsi:type="dcterms:W3CDTF">2025-12-18T16:54:39Z</dcterms:created>
  <dcterms:modified xsi:type="dcterms:W3CDTF">2026-02-05T20:54:17Z</dcterms:modified>
</cp:coreProperties>
</file>